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8800" windowHeight="16760" tabRatio="930" activeTab="1"/>
  </bookViews>
  <sheets>
    <sheet name="Fig2A" sheetId="1" r:id="rId1"/>
    <sheet name="Fig2B" sheetId="2" r:id="rId2"/>
    <sheet name="Fig2C" sheetId="3" r:id="rId3"/>
    <sheet name="Fig2D" sheetId="4" r:id="rId4"/>
    <sheet name="Fig2E" sheetId="5" r:id="rId5"/>
    <sheet name="Fig2F" sheetId="6" r:id="rId6"/>
    <sheet name="Fig3D" sheetId="7" r:id="rId7"/>
    <sheet name="Fig4B" sheetId="8" r:id="rId8"/>
    <sheet name="Fig4C" sheetId="9" r:id="rId9"/>
    <sheet name="Fig4D" sheetId="10" r:id="rId10"/>
    <sheet name="Fig6A" sheetId="11" r:id="rId11"/>
    <sheet name="Fig6C" sheetId="12" r:id="rId12"/>
    <sheet name="Fig6F" sheetId="13" r:id="rId13"/>
    <sheet name="Fig7C" sheetId="14" r:id="rId14"/>
    <sheet name="Fig7D" sheetId="15" r:id="rId15"/>
    <sheet name="Fig7F" sheetId="16" r:id="rId16"/>
    <sheet name="Fig7G" sheetId="17" r:id="rId17"/>
    <sheet name="Fig8A" sheetId="18" r:id="rId18"/>
    <sheet name="Fig8B" sheetId="19" r:id="rId19"/>
    <sheet name="FigS1A" sheetId="20" r:id="rId20"/>
    <sheet name="FigS1B" sheetId="21" r:id="rId21"/>
    <sheet name="FigS3A" sheetId="22" r:id="rId22"/>
    <sheet name="FigS3B" sheetId="23" r:id="rId23"/>
    <sheet name="FigS4A" sheetId="24" r:id="rId2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5" i="21" l="1"/>
  <c r="G36" i="21"/>
  <c r="G37" i="21"/>
  <c r="G38" i="21"/>
  <c r="G28" i="21"/>
  <c r="G29" i="21"/>
  <c r="G30" i="21"/>
  <c r="K38" i="21"/>
  <c r="J38" i="21"/>
  <c r="I38" i="21"/>
  <c r="H38" i="21"/>
  <c r="F38" i="21"/>
  <c r="E35" i="21"/>
  <c r="E36" i="21"/>
  <c r="E37" i="21"/>
  <c r="E38" i="21"/>
  <c r="D38" i="21"/>
  <c r="C38" i="21"/>
  <c r="B38" i="21"/>
  <c r="L30" i="21"/>
  <c r="K30" i="21"/>
  <c r="J30" i="21"/>
  <c r="I30" i="21"/>
  <c r="H30" i="21"/>
  <c r="F30" i="21"/>
  <c r="E28" i="21"/>
  <c r="E29" i="21"/>
  <c r="E30" i="21"/>
  <c r="D30" i="21"/>
  <c r="C30" i="21"/>
  <c r="B30" i="21"/>
  <c r="G15" i="21"/>
  <c r="G16" i="21"/>
  <c r="G17" i="21"/>
  <c r="G18" i="21"/>
  <c r="G7" i="21"/>
  <c r="G8" i="21"/>
  <c r="G9" i="21"/>
  <c r="G10" i="21"/>
  <c r="K18" i="21"/>
  <c r="J18" i="21"/>
  <c r="I18" i="21"/>
  <c r="H18" i="21"/>
  <c r="F18" i="21"/>
  <c r="E15" i="21"/>
  <c r="E16" i="21"/>
  <c r="E17" i="21"/>
  <c r="E18" i="21"/>
  <c r="D18" i="21"/>
  <c r="C18" i="21"/>
  <c r="B18" i="21"/>
  <c r="L10" i="21"/>
  <c r="K10" i="21"/>
  <c r="J10" i="21"/>
  <c r="I10" i="21"/>
  <c r="H10" i="21"/>
  <c r="F10" i="21"/>
  <c r="E7" i="21"/>
  <c r="E8" i="21"/>
  <c r="E9" i="21"/>
  <c r="E10" i="21"/>
  <c r="D10" i="21"/>
  <c r="C10" i="21"/>
  <c r="B10" i="21"/>
  <c r="I7" i="7"/>
  <c r="J7" i="7"/>
  <c r="C7" i="7"/>
  <c r="D7" i="7"/>
  <c r="I6" i="7"/>
  <c r="J6" i="7"/>
  <c r="C6" i="7"/>
  <c r="D6" i="7"/>
  <c r="I5" i="7"/>
  <c r="J5" i="7"/>
  <c r="C5" i="7"/>
  <c r="D5" i="7"/>
  <c r="I4" i="7"/>
  <c r="J4" i="7"/>
  <c r="C4" i="7"/>
  <c r="D4" i="7"/>
  <c r="J3" i="7"/>
  <c r="D3" i="7"/>
</calcChain>
</file>

<file path=xl/sharedStrings.xml><?xml version="1.0" encoding="utf-8"?>
<sst xmlns="http://schemas.openxmlformats.org/spreadsheetml/2006/main" count="482" uniqueCount="143">
  <si>
    <t>TA control</t>
  </si>
  <si>
    <t xml:space="preserve">TA SR12343 </t>
  </si>
  <si>
    <t>Control</t>
  </si>
  <si>
    <t xml:space="preserve">SR12343 </t>
  </si>
  <si>
    <t>average</t>
  </si>
  <si>
    <t>sd</t>
  </si>
  <si>
    <t>% of area</t>
  </si>
  <si>
    <t>CD68+ cells</t>
  </si>
  <si>
    <t>number of cells per myofiber</t>
  </si>
  <si>
    <t>measure1</t>
  </si>
  <si>
    <t>measure2</t>
  </si>
  <si>
    <t>measure3</t>
  </si>
  <si>
    <t>ave</t>
  </si>
  <si>
    <t>TA muscle</t>
  </si>
  <si>
    <t>Diaphragm muscle</t>
  </si>
  <si>
    <t xml:space="preserve"> control</t>
  </si>
  <si>
    <t>LPS</t>
  </si>
  <si>
    <t>LPS+SR12343</t>
  </si>
  <si>
    <t>Final Concentration</t>
  </si>
  <si>
    <t>ALP</t>
  </si>
  <si>
    <t>ALT</t>
  </si>
  <si>
    <t>AST</t>
  </si>
  <si>
    <t>U/L</t>
  </si>
  <si>
    <t>Vehicle</t>
  </si>
  <si>
    <t>SR12343</t>
  </si>
  <si>
    <t>SR12460</t>
  </si>
  <si>
    <t>SR 12343</t>
  </si>
  <si>
    <t>SR 12460</t>
  </si>
  <si>
    <t>8K-NBD</t>
  </si>
  <si>
    <t>ZINC05682947</t>
  </si>
  <si>
    <t>ZINC09327678</t>
  </si>
  <si>
    <t>ZINC12909780</t>
  </si>
  <si>
    <r>
      <t xml:space="preserve">log[Drug], </t>
    </r>
    <r>
      <rPr>
        <sz val="10"/>
        <rFont val="Symbol"/>
      </rPr>
      <t>μ</t>
    </r>
    <r>
      <rPr>
        <sz val="10"/>
        <rFont val="Arial"/>
        <family val="2"/>
      </rPr>
      <t>M</t>
    </r>
  </si>
  <si>
    <t>ZINC5</t>
  </si>
  <si>
    <t>ZINC6</t>
  </si>
  <si>
    <t>ZINC7</t>
  </si>
  <si>
    <t>ZINC8</t>
  </si>
  <si>
    <t>ZINC9</t>
  </si>
  <si>
    <t>ZINC10</t>
  </si>
  <si>
    <t>ZINC11</t>
  </si>
  <si>
    <t>ZINC12</t>
  </si>
  <si>
    <t>ZINC13</t>
  </si>
  <si>
    <t>ZINC14</t>
  </si>
  <si>
    <t>ZINC15</t>
  </si>
  <si>
    <t>ikki VII</t>
  </si>
  <si>
    <t>ZINC1</t>
  </si>
  <si>
    <t>ZINC2</t>
  </si>
  <si>
    <t>ZINC3</t>
  </si>
  <si>
    <t>ZINC4</t>
  </si>
  <si>
    <t>0</t>
  </si>
  <si>
    <t>25</t>
  </si>
  <si>
    <t>50</t>
  </si>
  <si>
    <t>100</t>
  </si>
  <si>
    <t>Concentration (uM)</t>
  </si>
  <si>
    <t>Luc activity</t>
  </si>
  <si>
    <t>Zinc-5  fbs-media</t>
  </si>
  <si>
    <t>Zinc-5  fbs-media+acetonitrile</t>
  </si>
  <si>
    <t>Time (min)</t>
  </si>
  <si>
    <t>Area ratio</t>
  </si>
  <si>
    <t>% remaining</t>
  </si>
  <si>
    <t>ln(%remaining)</t>
  </si>
  <si>
    <t>Area  ratio</t>
  </si>
  <si>
    <t>Zinc-13  fbs-media</t>
  </si>
  <si>
    <t>Zinc-13  fbs-media+acetonitrile</t>
  </si>
  <si>
    <t>Area rati</t>
  </si>
  <si>
    <t>Lung</t>
  </si>
  <si>
    <t>iNOS</t>
  </si>
  <si>
    <t>ikBa</t>
  </si>
  <si>
    <t>COX2</t>
  </si>
  <si>
    <t>IL-6</t>
  </si>
  <si>
    <t>TNFa</t>
  </si>
  <si>
    <t>Liver</t>
  </si>
  <si>
    <t>Plasma</t>
  </si>
  <si>
    <t>Brain</t>
  </si>
  <si>
    <t>Muscle</t>
  </si>
  <si>
    <t>Spleen</t>
  </si>
  <si>
    <t>SR12454</t>
  </si>
  <si>
    <t>plasma</t>
  </si>
  <si>
    <t>SR11481</t>
  </si>
  <si>
    <t>no LPS</t>
  </si>
  <si>
    <t>CTRL</t>
  </si>
  <si>
    <t>IL6</t>
  </si>
  <si>
    <t>IL-1b</t>
  </si>
  <si>
    <r>
      <t>25</t>
    </r>
    <r>
      <rPr>
        <sz val="10"/>
        <rFont val="Symbol"/>
      </rPr>
      <t>μ</t>
    </r>
    <r>
      <rPr>
        <sz val="10"/>
        <rFont val="Arial"/>
        <family val="2"/>
      </rPr>
      <t>M</t>
    </r>
  </si>
  <si>
    <r>
      <t>50</t>
    </r>
    <r>
      <rPr>
        <sz val="10"/>
        <rFont val="Symbol"/>
      </rPr>
      <t>μ</t>
    </r>
    <r>
      <rPr>
        <sz val="10"/>
        <rFont val="Arial"/>
        <family val="2"/>
      </rPr>
      <t>M</t>
    </r>
  </si>
  <si>
    <r>
      <t>100</t>
    </r>
    <r>
      <rPr>
        <sz val="10"/>
        <rFont val="Symbol"/>
      </rPr>
      <t>μ</t>
    </r>
    <r>
      <rPr>
        <sz val="10"/>
        <rFont val="Arial"/>
        <family val="2"/>
      </rPr>
      <t>M</t>
    </r>
  </si>
  <si>
    <t>150uM</t>
  </si>
  <si>
    <r>
      <t>SR12343 25</t>
    </r>
    <r>
      <rPr>
        <sz val="10"/>
        <rFont val="Symbol"/>
      </rPr>
      <t>μ</t>
    </r>
    <r>
      <rPr>
        <sz val="10"/>
        <rFont val="Arial"/>
        <family val="2"/>
      </rPr>
      <t>M</t>
    </r>
  </si>
  <si>
    <r>
      <t>SR12343 50</t>
    </r>
    <r>
      <rPr>
        <sz val="10"/>
        <rFont val="Symbol"/>
      </rPr>
      <t>μ</t>
    </r>
    <r>
      <rPr>
        <sz val="10"/>
        <rFont val="Arial"/>
        <family val="2"/>
      </rPr>
      <t>M</t>
    </r>
  </si>
  <si>
    <r>
      <t>SR12460 25</t>
    </r>
    <r>
      <rPr>
        <sz val="10"/>
        <rFont val="Symbol"/>
      </rPr>
      <t>μ</t>
    </r>
    <r>
      <rPr>
        <sz val="10"/>
        <rFont val="Arial"/>
        <family val="2"/>
      </rPr>
      <t>M</t>
    </r>
  </si>
  <si>
    <r>
      <t>SR12460 50</t>
    </r>
    <r>
      <rPr>
        <sz val="10"/>
        <rFont val="Symbol"/>
      </rPr>
      <t>μ</t>
    </r>
    <r>
      <rPr>
        <sz val="10"/>
        <rFont val="Arial"/>
        <family val="2"/>
      </rPr>
      <t>M</t>
    </r>
  </si>
  <si>
    <r>
      <t>SR12454 25</t>
    </r>
    <r>
      <rPr>
        <sz val="10"/>
        <rFont val="Symbol"/>
      </rPr>
      <t>μ</t>
    </r>
    <r>
      <rPr>
        <sz val="10"/>
        <rFont val="Arial"/>
        <family val="2"/>
      </rPr>
      <t>M</t>
    </r>
  </si>
  <si>
    <r>
      <t>SR12454 50</t>
    </r>
    <r>
      <rPr>
        <sz val="10"/>
        <rFont val="Symbol"/>
      </rPr>
      <t>μ</t>
    </r>
    <r>
      <rPr>
        <sz val="10"/>
        <rFont val="Arial"/>
        <family val="2"/>
      </rPr>
      <t>M</t>
    </r>
  </si>
  <si>
    <r>
      <t>SR11481 25</t>
    </r>
    <r>
      <rPr>
        <sz val="10"/>
        <rFont val="Symbol"/>
      </rPr>
      <t>μ</t>
    </r>
    <r>
      <rPr>
        <sz val="10"/>
        <rFont val="Arial"/>
        <family val="2"/>
      </rPr>
      <t>M</t>
    </r>
  </si>
  <si>
    <r>
      <t>SR11481 50</t>
    </r>
    <r>
      <rPr>
        <sz val="10"/>
        <rFont val="Symbol"/>
      </rPr>
      <t>μ</t>
    </r>
    <r>
      <rPr>
        <sz val="10"/>
        <rFont val="Arial"/>
        <family val="2"/>
      </rPr>
      <t>M</t>
    </r>
  </si>
  <si>
    <t>Pax7</t>
  </si>
  <si>
    <t>eMyHC</t>
  </si>
  <si>
    <t>Feret's of centrally nucleated fibers</t>
  </si>
  <si>
    <t>Feret 90's of non-centrally nucleated fibers</t>
  </si>
  <si>
    <t>2 week post treatment</t>
  </si>
  <si>
    <t>4 week post treatment</t>
  </si>
  <si>
    <t>Log</t>
  </si>
  <si>
    <t>log</t>
  </si>
  <si>
    <t>Day</t>
  </si>
  <si>
    <t>Avg</t>
  </si>
  <si>
    <t>AVG</t>
  </si>
  <si>
    <t>SD</t>
  </si>
  <si>
    <t>SR12343 Mouse PK:</t>
  </si>
  <si>
    <t>Dose: 1mg/Kg IV and 10mg/Kg PO</t>
  </si>
  <si>
    <t>Formulation: 0.1mg/ml (IV) and 1mg/ml (PO) solution in 10/10/80 DMSO/Tween80/water</t>
  </si>
  <si>
    <t>Subject</t>
  </si>
  <si>
    <t>AUC</t>
  </si>
  <si>
    <t>Cl_obs</t>
  </si>
  <si>
    <t>Vss_obs</t>
  </si>
  <si>
    <t xml:space="preserve"> hr </t>
  </si>
  <si>
    <t>ng/mL</t>
  </si>
  <si>
    <t>min*ng/mL</t>
  </si>
  <si>
    <t xml:space="preserve"> min*ng/mL</t>
  </si>
  <si>
    <t>%Extrap</t>
  </si>
  <si>
    <t>mL/min/kg</t>
  </si>
  <si>
    <t>hr</t>
  </si>
  <si>
    <t>L/kg</t>
  </si>
  <si>
    <t>IV Mouse-1</t>
  </si>
  <si>
    <t>IV Mouse-2</t>
  </si>
  <si>
    <t>IV Mouse-3</t>
  </si>
  <si>
    <t>Avg.</t>
  </si>
  <si>
    <t xml:space="preserve">AUClast </t>
  </si>
  <si>
    <t>F%</t>
  </si>
  <si>
    <t>PO Mouse-4</t>
  </si>
  <si>
    <t>PO Mouse-5</t>
  </si>
  <si>
    <t>PO Mouse-6</t>
  </si>
  <si>
    <r>
      <t>T</t>
    </r>
    <r>
      <rPr>
        <vertAlign val="subscript"/>
        <sz val="10"/>
        <rFont val="Arial"/>
        <family val="2"/>
      </rPr>
      <t>1/2</t>
    </r>
  </si>
  <si>
    <r>
      <t>T</t>
    </r>
    <r>
      <rPr>
        <vertAlign val="subscript"/>
        <sz val="10"/>
        <rFont val="Arial"/>
        <family val="2"/>
      </rPr>
      <t>max</t>
    </r>
    <r>
      <rPr>
        <sz val="10"/>
        <rFont val="Arial"/>
        <family val="2"/>
      </rPr>
      <t xml:space="preserve"> </t>
    </r>
  </si>
  <si>
    <r>
      <t>C</t>
    </r>
    <r>
      <rPr>
        <vertAlign val="subscript"/>
        <sz val="10"/>
        <rFont val="Arial"/>
        <family val="2"/>
      </rPr>
      <t>max</t>
    </r>
  </si>
  <si>
    <r>
      <t>AUC</t>
    </r>
    <r>
      <rPr>
        <vertAlign val="subscript"/>
        <sz val="10"/>
        <rFont val="Arial"/>
        <family val="2"/>
      </rPr>
      <t>last</t>
    </r>
    <r>
      <rPr>
        <sz val="10"/>
        <rFont val="Arial"/>
        <family val="2"/>
      </rPr>
      <t xml:space="preserve"> </t>
    </r>
  </si>
  <si>
    <r>
      <t>AUC</t>
    </r>
    <r>
      <rPr>
        <vertAlign val="subscript"/>
        <sz val="10"/>
        <rFont val="Arial"/>
        <family val="2"/>
      </rPr>
      <t xml:space="preserve">INF_obs </t>
    </r>
  </si>
  <si>
    <r>
      <t>MRT</t>
    </r>
    <r>
      <rPr>
        <vertAlign val="subscript"/>
        <sz val="10"/>
        <rFont val="Arial"/>
        <family val="2"/>
      </rPr>
      <t>INF_obs</t>
    </r>
  </si>
  <si>
    <r>
      <t>AUC</t>
    </r>
    <r>
      <rPr>
        <vertAlign val="subscript"/>
        <sz val="10"/>
        <rFont val="Arial"/>
        <family val="2"/>
      </rPr>
      <t>%Extrap</t>
    </r>
  </si>
  <si>
    <t>µM</t>
  </si>
  <si>
    <t>µM.hr</t>
  </si>
  <si>
    <t>SR12460 Mouse PK:</t>
  </si>
  <si>
    <t>Dose: 2mg/Kg IV and 10mg/Kg PO</t>
  </si>
  <si>
    <t>Formulation: 0.5mg/ml solution in 10/10/80 DMSO/Tween80/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12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0"/>
      <name val="Arial"/>
      <family val="2"/>
    </font>
    <font>
      <sz val="9"/>
      <name val="Arial"/>
      <family val="2"/>
    </font>
    <font>
      <sz val="10"/>
      <name val="Symbol"/>
    </font>
    <font>
      <sz val="12"/>
      <color indexed="8"/>
      <name val="Calibri"/>
      <family val="2"/>
    </font>
    <font>
      <sz val="14"/>
      <color indexed="8"/>
      <name val="Calibri"/>
    </font>
    <font>
      <sz val="14"/>
      <color theme="1"/>
      <name val="Calibri"/>
      <scheme val="minor"/>
    </font>
    <font>
      <sz val="12"/>
      <color rgb="FF000000"/>
      <name val="Calibri"/>
      <family val="2"/>
      <charset val="204"/>
      <scheme val="minor"/>
    </font>
    <font>
      <sz val="12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/>
    <xf numFmtId="0" fontId="3" fillId="0" borderId="0" xfId="0" applyFont="1" applyFill="1"/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Alignment="1"/>
    <xf numFmtId="11" fontId="6" fillId="0" borderId="0" xfId="0" applyNumberFormat="1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7" fillId="0" borderId="0" xfId="0" applyFont="1" applyBorder="1"/>
    <xf numFmtId="0" fontId="0" fillId="0" borderId="0" xfId="0" applyFont="1" applyBorder="1"/>
    <xf numFmtId="0" fontId="8" fillId="0" borderId="0" xfId="0" applyFont="1" applyBorder="1"/>
    <xf numFmtId="0" fontId="6" fillId="0" borderId="0" xfId="0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0" fillId="0" borderId="0" xfId="0" applyFont="1"/>
    <xf numFmtId="2" fontId="3" fillId="0" borderId="0" xfId="0" applyNumberFormat="1" applyFont="1" applyAlignment="1">
      <alignment horizontal="center"/>
    </xf>
    <xf numFmtId="2" fontId="0" fillId="0" borderId="0" xfId="0" applyNumberFormat="1" applyFont="1" applyAlignment="1"/>
    <xf numFmtId="1" fontId="0" fillId="0" borderId="0" xfId="0" applyNumberFormat="1" applyFont="1" applyAlignment="1"/>
    <xf numFmtId="2" fontId="3" fillId="0" borderId="0" xfId="0" applyNumberFormat="1" applyFont="1" applyAlignment="1"/>
    <xf numFmtId="1" fontId="3" fillId="0" borderId="0" xfId="0" applyNumberFormat="1" applyFont="1" applyAlignment="1"/>
    <xf numFmtId="1" fontId="3" fillId="0" borderId="0" xfId="0" applyNumberFormat="1" applyFont="1" applyAlignment="1">
      <alignment horizontal="center"/>
    </xf>
    <xf numFmtId="0" fontId="0" fillId="0" borderId="0" xfId="0" applyFont="1" applyAlignment="1"/>
    <xf numFmtId="0" fontId="4" fillId="0" borderId="0" xfId="0" applyFont="1"/>
    <xf numFmtId="2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theme" Target="theme/theme1.xml"/><Relationship Id="rId26" Type="http://schemas.openxmlformats.org/officeDocument/2006/relationships/styles" Target="styles.xml"/><Relationship Id="rId27" Type="http://schemas.openxmlformats.org/officeDocument/2006/relationships/sharedStrings" Target="sharedStrings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sqref="A1:D3"/>
    </sheetView>
  </sheetViews>
  <sheetFormatPr baseColWidth="10" defaultRowHeight="15" x14ac:dyDescent="0"/>
  <sheetData>
    <row r="1" spans="1:4">
      <c r="A1" s="9" t="s">
        <v>23</v>
      </c>
      <c r="B1" s="9" t="s">
        <v>29</v>
      </c>
      <c r="C1" s="9" t="s">
        <v>30</v>
      </c>
      <c r="D1" s="9" t="s">
        <v>31</v>
      </c>
    </row>
    <row r="2" spans="1:4">
      <c r="A2" s="1">
        <v>100.0003</v>
      </c>
      <c r="B2" s="1">
        <v>105.4538</v>
      </c>
      <c r="C2" s="1">
        <v>87.678790000000006</v>
      </c>
      <c r="D2" s="1">
        <v>76.435410000000005</v>
      </c>
    </row>
    <row r="3" spans="1:4">
      <c r="A3" s="1">
        <v>100</v>
      </c>
      <c r="B3" s="1">
        <v>97.419929999999994</v>
      </c>
      <c r="C3" s="1">
        <v>102.1379</v>
      </c>
      <c r="D3" s="1">
        <v>93.79282000000000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sqref="A1:K4"/>
    </sheetView>
  </sheetViews>
  <sheetFormatPr baseColWidth="10" defaultRowHeight="15" x14ac:dyDescent="0"/>
  <sheetData>
    <row r="1" spans="1:11">
      <c r="A1" s="9" t="s">
        <v>79</v>
      </c>
      <c r="B1" s="9" t="s">
        <v>80</v>
      </c>
      <c r="C1" s="9" t="s">
        <v>44</v>
      </c>
      <c r="D1" s="9" t="s">
        <v>87</v>
      </c>
      <c r="E1" s="9" t="s">
        <v>88</v>
      </c>
      <c r="F1" s="9" t="s">
        <v>89</v>
      </c>
      <c r="G1" s="9" t="s">
        <v>90</v>
      </c>
      <c r="H1" s="9" t="s">
        <v>91</v>
      </c>
      <c r="I1" s="9" t="s">
        <v>92</v>
      </c>
      <c r="J1" s="9" t="s">
        <v>93</v>
      </c>
      <c r="K1" s="9" t="s">
        <v>94</v>
      </c>
    </row>
    <row r="2" spans="1:11">
      <c r="A2" s="1">
        <v>0</v>
      </c>
      <c r="B2" s="1">
        <v>2.7948</v>
      </c>
      <c r="C2" s="1">
        <v>0</v>
      </c>
      <c r="D2" s="1">
        <v>2.6915</v>
      </c>
      <c r="E2" s="1">
        <v>0.61729999999999996</v>
      </c>
      <c r="F2" s="1">
        <v>1.4838</v>
      </c>
      <c r="G2" s="1">
        <v>0</v>
      </c>
      <c r="H2" s="1">
        <v>0.94510000000000005</v>
      </c>
      <c r="I2" s="1">
        <v>0</v>
      </c>
      <c r="J2" s="1">
        <v>1.0708</v>
      </c>
      <c r="K2" s="1">
        <v>2.4581</v>
      </c>
    </row>
    <row r="3" spans="1:11">
      <c r="A3" s="1">
        <v>0</v>
      </c>
      <c r="B3" s="1">
        <v>2.6600999999999999</v>
      </c>
      <c r="C3" s="1">
        <v>0</v>
      </c>
      <c r="D3" s="1">
        <v>2.4445999999999999</v>
      </c>
      <c r="E3" s="1">
        <v>1.0214000000000001</v>
      </c>
      <c r="F3" s="1">
        <v>1.2369000000000001</v>
      </c>
      <c r="G3" s="1">
        <v>0</v>
      </c>
      <c r="H3" s="1">
        <v>1.2143999999999999</v>
      </c>
      <c r="I3" s="1">
        <v>0</v>
      </c>
      <c r="J3" s="1">
        <v>1.7486999999999999</v>
      </c>
      <c r="K3" s="1">
        <v>2.0674999999999999</v>
      </c>
    </row>
    <row r="4" spans="1:11">
      <c r="A4" s="1">
        <v>0</v>
      </c>
      <c r="B4" s="1">
        <v>2.9563999999999999</v>
      </c>
      <c r="C4" s="1">
        <v>0</v>
      </c>
      <c r="D4" s="1">
        <v>1.843</v>
      </c>
      <c r="E4" s="1">
        <v>1.8026</v>
      </c>
      <c r="F4" s="1">
        <v>1.4569000000000001</v>
      </c>
      <c r="G4" s="1">
        <v>0</v>
      </c>
      <c r="H4" s="1">
        <v>1.5871</v>
      </c>
      <c r="I4" s="1">
        <v>0</v>
      </c>
      <c r="J4" s="1">
        <v>1.6902999999999999</v>
      </c>
      <c r="K4" s="1">
        <v>2.202100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E26" sqref="E26"/>
    </sheetView>
  </sheetViews>
  <sheetFormatPr baseColWidth="10" defaultRowHeight="15" x14ac:dyDescent="0"/>
  <sheetData>
    <row r="1" spans="1:5">
      <c r="A1" t="s">
        <v>24</v>
      </c>
    </row>
    <row r="2" spans="1:5">
      <c r="A2" s="9" t="s">
        <v>72</v>
      </c>
      <c r="B2" s="9" t="s">
        <v>73</v>
      </c>
      <c r="C2" s="9" t="s">
        <v>74</v>
      </c>
      <c r="D2" s="9" t="s">
        <v>75</v>
      </c>
      <c r="E2" s="9" t="s">
        <v>71</v>
      </c>
    </row>
    <row r="3" spans="1:5">
      <c r="A3" s="1">
        <v>14.3</v>
      </c>
      <c r="B3" s="1">
        <v>31.8</v>
      </c>
      <c r="C3" s="1">
        <v>16.600000000000001</v>
      </c>
      <c r="D3" s="1">
        <v>24.7</v>
      </c>
      <c r="E3" s="1">
        <v>31.9</v>
      </c>
    </row>
    <row r="4" spans="1:5">
      <c r="A4" s="1">
        <v>14.7</v>
      </c>
      <c r="B4" s="1">
        <v>45.7</v>
      </c>
      <c r="C4" s="1">
        <v>35.299999999999997</v>
      </c>
      <c r="D4" s="1">
        <v>26.6</v>
      </c>
      <c r="E4" s="1">
        <v>29.5</v>
      </c>
    </row>
    <row r="5" spans="1:5">
      <c r="A5" s="1">
        <v>8.4</v>
      </c>
      <c r="B5" s="1">
        <v>29.2</v>
      </c>
      <c r="C5" s="1">
        <v>11.8</v>
      </c>
      <c r="D5" s="1">
        <v>25.1</v>
      </c>
      <c r="E5" s="1">
        <v>356</v>
      </c>
    </row>
    <row r="8" spans="1:5">
      <c r="A8" t="s">
        <v>76</v>
      </c>
    </row>
    <row r="9" spans="1:5">
      <c r="A9" s="9" t="s">
        <v>72</v>
      </c>
      <c r="B9" s="9" t="s">
        <v>73</v>
      </c>
      <c r="C9" s="9" t="s">
        <v>74</v>
      </c>
      <c r="D9" s="9" t="s">
        <v>75</v>
      </c>
      <c r="E9" s="9" t="s">
        <v>71</v>
      </c>
    </row>
    <row r="10" spans="1:5">
      <c r="A10" s="1">
        <v>64.7</v>
      </c>
      <c r="B10" s="1">
        <v>37.1</v>
      </c>
      <c r="C10" s="1">
        <v>196</v>
      </c>
      <c r="D10" s="1">
        <v>187</v>
      </c>
      <c r="E10" s="1">
        <v>50</v>
      </c>
    </row>
    <row r="11" spans="1:5">
      <c r="A11" s="1">
        <v>70.400000000000006</v>
      </c>
      <c r="B11" s="1">
        <v>30.3</v>
      </c>
      <c r="C11" s="1">
        <v>151</v>
      </c>
      <c r="D11" s="1">
        <v>202</v>
      </c>
      <c r="E11" s="1">
        <v>50</v>
      </c>
    </row>
    <row r="12" spans="1:5">
      <c r="A12" s="1">
        <v>6.1</v>
      </c>
      <c r="B12" s="1">
        <v>10</v>
      </c>
      <c r="C12" s="1">
        <v>7</v>
      </c>
      <c r="D12" s="1">
        <v>9.3000000000000007</v>
      </c>
      <c r="E12" s="1">
        <v>50</v>
      </c>
    </row>
    <row r="14" spans="1:5">
      <c r="A14" t="s">
        <v>25</v>
      </c>
    </row>
    <row r="15" spans="1:5">
      <c r="A15" s="9" t="s">
        <v>72</v>
      </c>
      <c r="B15" s="9" t="s">
        <v>73</v>
      </c>
      <c r="C15" s="9" t="s">
        <v>74</v>
      </c>
      <c r="D15" s="9" t="s">
        <v>75</v>
      </c>
      <c r="E15" s="9" t="s">
        <v>71</v>
      </c>
    </row>
    <row r="16" spans="1:5">
      <c r="A16" s="1">
        <v>6520</v>
      </c>
      <c r="B16" s="1">
        <v>205</v>
      </c>
      <c r="C16" s="1">
        <v>846</v>
      </c>
      <c r="D16" s="1">
        <v>930</v>
      </c>
      <c r="E16" s="1">
        <v>442</v>
      </c>
    </row>
    <row r="17" spans="1:5">
      <c r="A17" s="1">
        <v>5470</v>
      </c>
      <c r="B17" s="1">
        <v>290</v>
      </c>
      <c r="C17" s="1">
        <v>602</v>
      </c>
      <c r="D17" s="1">
        <v>905</v>
      </c>
      <c r="E17" s="1">
        <v>265</v>
      </c>
    </row>
    <row r="18" spans="1:5">
      <c r="A18" s="1">
        <v>7970</v>
      </c>
      <c r="B18" s="1">
        <v>427</v>
      </c>
      <c r="C18" s="1">
        <v>852</v>
      </c>
      <c r="D18" s="1">
        <v>1250</v>
      </c>
      <c r="E18" s="1">
        <v>390</v>
      </c>
    </row>
    <row r="20" spans="1:5">
      <c r="A20" t="s">
        <v>78</v>
      </c>
    </row>
    <row r="21" spans="1:5">
      <c r="A21" s="9" t="s">
        <v>77</v>
      </c>
    </row>
    <row r="22" spans="1:5">
      <c r="A22" s="1">
        <v>0</v>
      </c>
    </row>
    <row r="23" spans="1:5">
      <c r="A23" s="1">
        <v>0</v>
      </c>
    </row>
    <row r="24" spans="1:5">
      <c r="A24" s="1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topLeftCell="A41" workbookViewId="0">
      <selection activeCell="B5" sqref="B5:B9"/>
    </sheetView>
  </sheetViews>
  <sheetFormatPr baseColWidth="10" defaultRowHeight="15" x14ac:dyDescent="0"/>
  <sheetData>
    <row r="1" spans="1:11">
      <c r="A1" t="s">
        <v>65</v>
      </c>
      <c r="H1" t="s">
        <v>71</v>
      </c>
    </row>
    <row r="2" spans="1:11">
      <c r="A2" t="s">
        <v>66</v>
      </c>
      <c r="H2" s="9" t="s">
        <v>23</v>
      </c>
      <c r="I2" s="9" t="s">
        <v>24</v>
      </c>
      <c r="J2" s="9" t="s">
        <v>25</v>
      </c>
      <c r="K2" s="9" t="s">
        <v>28</v>
      </c>
    </row>
    <row r="3" spans="1:11">
      <c r="A3" s="9" t="s">
        <v>23</v>
      </c>
      <c r="B3" s="9" t="s">
        <v>24</v>
      </c>
      <c r="C3" s="9" t="s">
        <v>25</v>
      </c>
      <c r="D3" s="9" t="s">
        <v>28</v>
      </c>
      <c r="H3" s="1">
        <v>0.55712070000000002</v>
      </c>
      <c r="I3" s="1">
        <v>0.43602859999999999</v>
      </c>
      <c r="J3" s="1">
        <v>0.1646418</v>
      </c>
      <c r="K3" s="1">
        <v>0.33108310000000002</v>
      </c>
    </row>
    <row r="4" spans="1:11">
      <c r="A4" s="1">
        <v>0.70011780000000001</v>
      </c>
      <c r="B4" s="1">
        <v>0.59883450000000005</v>
      </c>
      <c r="C4" s="1">
        <v>0.78458059999999996</v>
      </c>
      <c r="D4" s="1"/>
      <c r="H4" s="1">
        <v>1.4449810000000001</v>
      </c>
      <c r="I4" s="1">
        <v>0.10865710000000001</v>
      </c>
      <c r="J4" s="1">
        <v>1.6180289999999999</v>
      </c>
      <c r="K4" s="1">
        <v>0.90297490000000002</v>
      </c>
    </row>
    <row r="5" spans="1:11">
      <c r="A5" s="1">
        <v>1.2982549999999999</v>
      </c>
      <c r="B5" s="1">
        <v>0.61006490000000002</v>
      </c>
      <c r="C5" s="1">
        <v>0.65119870000000002</v>
      </c>
      <c r="D5" s="1"/>
      <c r="H5" s="1">
        <v>0.65128560000000002</v>
      </c>
      <c r="I5" s="1">
        <v>0.49765989999999999</v>
      </c>
      <c r="J5" s="1">
        <v>0.32955289999999998</v>
      </c>
      <c r="K5" s="1">
        <v>0.42434440000000001</v>
      </c>
    </row>
    <row r="6" spans="1:11">
      <c r="A6" s="1">
        <v>1.098819</v>
      </c>
      <c r="B6" s="1">
        <v>0.72754810000000003</v>
      </c>
      <c r="C6" s="1">
        <v>0.58540000000000003</v>
      </c>
      <c r="D6" s="1"/>
      <c r="H6" s="1">
        <v>1.787701</v>
      </c>
      <c r="I6" s="1">
        <v>0.96443319999999999</v>
      </c>
      <c r="J6" s="1">
        <v>0.74598690000000001</v>
      </c>
      <c r="K6" s="1"/>
    </row>
    <row r="7" spans="1:11">
      <c r="A7" s="1">
        <v>1.1767639999999999</v>
      </c>
      <c r="B7" s="1">
        <v>0.35073530000000003</v>
      </c>
      <c r="C7" s="1">
        <v>0.45870860000000002</v>
      </c>
      <c r="D7" s="1">
        <v>0.67755200000000004</v>
      </c>
      <c r="H7" s="1">
        <v>0.56113029999999997</v>
      </c>
      <c r="I7" s="1">
        <v>0.51615929999999999</v>
      </c>
      <c r="J7" s="1">
        <v>0.31663449999999999</v>
      </c>
      <c r="K7" s="1"/>
    </row>
    <row r="8" spans="1:11">
      <c r="A8" s="1">
        <v>0.74263639999999997</v>
      </c>
      <c r="B8" s="1">
        <v>0.42133880000000001</v>
      </c>
      <c r="C8" s="1">
        <v>0.53874239999999995</v>
      </c>
      <c r="D8" s="1">
        <v>1.2147269999999999</v>
      </c>
      <c r="H8" s="1">
        <v>1.4566779999999999</v>
      </c>
      <c r="I8" s="1">
        <v>0.98791929999999994</v>
      </c>
      <c r="J8" s="1">
        <v>0.36373929999999999</v>
      </c>
      <c r="K8" s="1"/>
    </row>
    <row r="9" spans="1:11">
      <c r="A9" s="1">
        <v>0.74773339999999999</v>
      </c>
      <c r="B9" s="1">
        <v>0.53134190000000003</v>
      </c>
      <c r="C9" s="1">
        <v>0.40246130000000002</v>
      </c>
      <c r="D9" s="1">
        <v>1.00719</v>
      </c>
      <c r="H9" s="1">
        <v>0.7053045</v>
      </c>
      <c r="I9" s="1">
        <v>0.47336980000000001</v>
      </c>
      <c r="J9" s="1">
        <v>0.56394040000000001</v>
      </c>
      <c r="K9" s="1"/>
    </row>
    <row r="10" spans="1:11">
      <c r="A10" s="1">
        <v>1.6433450000000001</v>
      </c>
      <c r="C10" s="1">
        <v>0.53963609999999995</v>
      </c>
      <c r="D10" s="1"/>
      <c r="H10" s="1">
        <v>0.83801749999999997</v>
      </c>
    </row>
    <row r="11" spans="1:11">
      <c r="A11" s="1">
        <v>0.61389519999999997</v>
      </c>
      <c r="C11" s="1">
        <v>0.48088370000000003</v>
      </c>
      <c r="D11" s="1"/>
    </row>
    <row r="12" spans="1:11">
      <c r="D12" s="1"/>
    </row>
    <row r="13" spans="1:11">
      <c r="D13" s="1"/>
    </row>
    <row r="16" spans="1:11">
      <c r="A16" t="s">
        <v>67</v>
      </c>
      <c r="H16" t="s">
        <v>67</v>
      </c>
    </row>
    <row r="17" spans="1:11">
      <c r="A17" s="9" t="s">
        <v>23</v>
      </c>
      <c r="B17" s="9" t="s">
        <v>24</v>
      </c>
      <c r="C17" s="9" t="s">
        <v>25</v>
      </c>
      <c r="D17" s="9" t="s">
        <v>28</v>
      </c>
      <c r="H17" s="9" t="s">
        <v>23</v>
      </c>
      <c r="I17" s="9" t="s">
        <v>24</v>
      </c>
      <c r="J17" s="9" t="s">
        <v>25</v>
      </c>
      <c r="K17" s="9" t="s">
        <v>28</v>
      </c>
    </row>
    <row r="18" spans="1:11">
      <c r="A18" s="1">
        <v>0.99694830000000001</v>
      </c>
      <c r="B18" s="1">
        <v>0.8689095</v>
      </c>
      <c r="C18" s="1">
        <v>0.88641959999999997</v>
      </c>
      <c r="D18" s="1"/>
      <c r="H18" s="1">
        <v>1.0428269999999999</v>
      </c>
      <c r="I18" s="1">
        <v>1.0720369999999999</v>
      </c>
      <c r="J18" s="1">
        <v>0.48083789999999998</v>
      </c>
      <c r="K18" s="1">
        <v>0.70839459999999999</v>
      </c>
    </row>
    <row r="19" spans="1:11">
      <c r="A19" s="1">
        <v>1.0223199999999999</v>
      </c>
      <c r="B19" s="1">
        <v>0.62921769999999999</v>
      </c>
      <c r="C19" s="1">
        <v>1.1792549999999999</v>
      </c>
      <c r="D19" s="1"/>
      <c r="H19" s="1">
        <v>0.94871179999999999</v>
      </c>
      <c r="I19" s="1">
        <v>1.2415830000000001</v>
      </c>
      <c r="J19" s="1">
        <v>1.2454289999999999</v>
      </c>
      <c r="K19" s="1">
        <v>0.65088849999999998</v>
      </c>
    </row>
    <row r="20" spans="1:11">
      <c r="A20" s="1">
        <v>1.122031</v>
      </c>
      <c r="B20" s="1">
        <v>0.68647409999999998</v>
      </c>
      <c r="C20" s="1">
        <v>0.72654669999999999</v>
      </c>
      <c r="D20" s="1"/>
      <c r="H20" s="1">
        <v>0.88708089999999995</v>
      </c>
      <c r="I20" s="1">
        <v>1.3166869999999999</v>
      </c>
      <c r="J20" s="1">
        <v>1.200666</v>
      </c>
      <c r="K20" s="1">
        <v>0.85102279999999997</v>
      </c>
    </row>
    <row r="21" spans="1:11">
      <c r="A21" s="1">
        <v>0.88106819999999997</v>
      </c>
      <c r="B21" s="1">
        <v>0.96812430000000005</v>
      </c>
      <c r="C21" s="1">
        <v>0.75770820000000005</v>
      </c>
      <c r="D21" s="1">
        <v>0.82891700000000001</v>
      </c>
      <c r="H21" s="1">
        <v>1.111248</v>
      </c>
      <c r="I21" s="1">
        <v>1.467058</v>
      </c>
      <c r="J21" s="1">
        <v>1.2236359999999999</v>
      </c>
      <c r="K21" s="1"/>
    </row>
    <row r="22" spans="1:11">
      <c r="A22" s="1">
        <v>0.93123389999999995</v>
      </c>
      <c r="B22" s="1">
        <v>0.67968919999999999</v>
      </c>
      <c r="C22" s="1">
        <v>0.64956080000000005</v>
      </c>
      <c r="D22" s="1">
        <v>0.89944139999999995</v>
      </c>
      <c r="H22" s="1">
        <v>0.99940960000000001</v>
      </c>
      <c r="I22" s="1">
        <v>0.7747927</v>
      </c>
      <c r="J22" s="1">
        <v>0.7902401</v>
      </c>
      <c r="K22" s="1"/>
    </row>
    <row r="23" spans="1:11">
      <c r="A23" s="1">
        <v>1.444035</v>
      </c>
      <c r="B23" s="1">
        <v>1.0148790000000001</v>
      </c>
      <c r="C23" s="1">
        <v>0.93553439999999999</v>
      </c>
      <c r="D23" s="1">
        <v>1.1618459999999999</v>
      </c>
      <c r="H23" s="1">
        <v>1.0568489999999999</v>
      </c>
      <c r="I23" s="1">
        <v>0.7345547</v>
      </c>
      <c r="J23" s="1">
        <v>1.0940030000000001</v>
      </c>
      <c r="K23" s="1"/>
    </row>
    <row r="24" spans="1:11">
      <c r="B24" s="1">
        <v>0.71767800000000004</v>
      </c>
      <c r="C24" s="1">
        <v>0.78187689999999999</v>
      </c>
      <c r="D24" s="1"/>
      <c r="H24" s="1">
        <v>0.75358760000000002</v>
      </c>
      <c r="I24" s="1">
        <v>1.3710359999999999</v>
      </c>
      <c r="J24" s="1">
        <v>1.7773190000000001</v>
      </c>
      <c r="K24" s="1"/>
    </row>
    <row r="25" spans="1:11">
      <c r="A25" s="1"/>
      <c r="D25" s="1"/>
      <c r="H25" s="1">
        <v>1.1927430000000001</v>
      </c>
    </row>
    <row r="26" spans="1:11">
      <c r="D26" s="1"/>
    </row>
    <row r="27" spans="1:11">
      <c r="D27" s="1"/>
    </row>
    <row r="30" spans="1:11">
      <c r="A30" t="s">
        <v>68</v>
      </c>
      <c r="H30" t="s">
        <v>68</v>
      </c>
    </row>
    <row r="31" spans="1:11">
      <c r="A31" s="9" t="s">
        <v>23</v>
      </c>
      <c r="B31" s="9" t="s">
        <v>24</v>
      </c>
      <c r="C31" s="9" t="s">
        <v>25</v>
      </c>
      <c r="D31" s="9" t="s">
        <v>28</v>
      </c>
      <c r="H31" s="9" t="s">
        <v>23</v>
      </c>
      <c r="I31" s="9" t="s">
        <v>24</v>
      </c>
      <c r="J31" s="9" t="s">
        <v>25</v>
      </c>
      <c r="K31" s="9" t="s">
        <v>28</v>
      </c>
    </row>
    <row r="32" spans="1:11">
      <c r="A32" s="1">
        <v>1.3033330000000001</v>
      </c>
      <c r="B32" s="1">
        <v>0.55649179999999998</v>
      </c>
      <c r="C32" s="1">
        <v>1.2214700000000001</v>
      </c>
      <c r="D32" s="1">
        <v>1.290486</v>
      </c>
      <c r="H32" s="1">
        <v>0.79058910000000004</v>
      </c>
      <c r="I32" s="1">
        <v>0.48285820000000002</v>
      </c>
      <c r="J32" s="1">
        <v>0.2231726</v>
      </c>
      <c r="K32" s="1">
        <v>0.33102989999999999</v>
      </c>
    </row>
    <row r="33" spans="1:11">
      <c r="A33" s="1">
        <v>0.70033659999999998</v>
      </c>
      <c r="B33" s="1">
        <v>0.62513390000000002</v>
      </c>
      <c r="C33" s="1">
        <v>0.60014529999999999</v>
      </c>
      <c r="D33" s="1">
        <v>0.76641630000000005</v>
      </c>
      <c r="H33" s="1">
        <v>1.214737</v>
      </c>
      <c r="I33" s="1">
        <v>0.1518803</v>
      </c>
      <c r="J33" s="1">
        <v>1.073294</v>
      </c>
      <c r="K33" s="1">
        <v>0.39785619999999999</v>
      </c>
    </row>
    <row r="34" spans="1:11">
      <c r="A34" s="1">
        <v>1.1150329999999999</v>
      </c>
      <c r="B34" s="1">
        <v>0.33232840000000002</v>
      </c>
      <c r="C34" s="1">
        <v>1.3422639999999999</v>
      </c>
      <c r="D34" s="1">
        <v>1.328128</v>
      </c>
      <c r="H34" s="1">
        <v>1.0000009999999999</v>
      </c>
      <c r="I34" s="1">
        <v>0.73364370000000001</v>
      </c>
      <c r="J34" s="1">
        <v>0.4442255</v>
      </c>
      <c r="K34" s="1">
        <v>0.96539949999999997</v>
      </c>
    </row>
    <row r="35" spans="1:11">
      <c r="A35" s="1">
        <v>0.88425549999999997</v>
      </c>
      <c r="B35" s="1">
        <v>1.0719050000000001</v>
      </c>
      <c r="C35" s="1">
        <v>0.71414569999999999</v>
      </c>
      <c r="H35" s="1">
        <v>1.527374</v>
      </c>
      <c r="I35" s="1">
        <v>0.27909460000000003</v>
      </c>
      <c r="J35" s="1">
        <v>0.73293600000000003</v>
      </c>
      <c r="K35" s="1"/>
    </row>
    <row r="36" spans="1:11">
      <c r="A36" s="1">
        <v>0.98459739999999996</v>
      </c>
      <c r="B36" s="1">
        <v>0.87133830000000001</v>
      </c>
      <c r="C36" s="1">
        <v>0.52352520000000002</v>
      </c>
      <c r="H36" s="1">
        <v>0.41222900000000001</v>
      </c>
      <c r="I36" s="1">
        <v>0.60130980000000001</v>
      </c>
      <c r="J36" s="1">
        <v>0.56261559999999999</v>
      </c>
      <c r="K36" s="1"/>
    </row>
    <row r="37" spans="1:11">
      <c r="A37" s="1">
        <v>1.515269</v>
      </c>
      <c r="B37" s="1">
        <v>0.52057989999999998</v>
      </c>
      <c r="C37" s="1">
        <v>0.50501589999999996</v>
      </c>
      <c r="H37" s="1">
        <v>1.0604659999999999</v>
      </c>
      <c r="I37" s="1">
        <v>0.48145250000000001</v>
      </c>
      <c r="J37" s="1">
        <v>1.2648950000000001</v>
      </c>
      <c r="K37" s="1"/>
    </row>
    <row r="38" spans="1:11">
      <c r="A38" s="1"/>
      <c r="C38" s="1">
        <v>1.0760130000000001</v>
      </c>
      <c r="D38" s="1"/>
      <c r="I38" s="1">
        <v>1.186566</v>
      </c>
      <c r="J38" s="1">
        <v>1.840479</v>
      </c>
      <c r="K38" s="1"/>
    </row>
    <row r="39" spans="1:11">
      <c r="D39" s="1"/>
    </row>
    <row r="40" spans="1:11">
      <c r="B40" s="1"/>
      <c r="D40" s="1"/>
    </row>
    <row r="41" spans="1:11">
      <c r="D41" s="1"/>
    </row>
    <row r="44" spans="1:11">
      <c r="A44" t="s">
        <v>69</v>
      </c>
      <c r="H44" t="s">
        <v>69</v>
      </c>
    </row>
    <row r="45" spans="1:11">
      <c r="A45" s="9" t="s">
        <v>23</v>
      </c>
      <c r="B45" s="9" t="s">
        <v>24</v>
      </c>
      <c r="C45" s="9" t="s">
        <v>25</v>
      </c>
      <c r="D45" s="9" t="s">
        <v>28</v>
      </c>
      <c r="H45" s="9" t="s">
        <v>23</v>
      </c>
      <c r="I45" s="9" t="s">
        <v>24</v>
      </c>
      <c r="J45" s="9" t="s">
        <v>25</v>
      </c>
      <c r="K45" s="9" t="s">
        <v>28</v>
      </c>
    </row>
    <row r="46" spans="1:11">
      <c r="A46" s="1">
        <v>1.3272980000000001</v>
      </c>
      <c r="B46" s="1">
        <v>0.33765139999999999</v>
      </c>
      <c r="C46" s="1">
        <v>0.2227924</v>
      </c>
      <c r="D46" s="1">
        <v>0.41693980000000003</v>
      </c>
      <c r="H46" s="1">
        <v>1.271102</v>
      </c>
      <c r="I46" s="1">
        <v>0.35842960000000001</v>
      </c>
      <c r="J46" s="1">
        <v>0.31744640000000002</v>
      </c>
      <c r="K46" s="1">
        <v>0.49425210000000003</v>
      </c>
    </row>
    <row r="47" spans="1:11">
      <c r="A47" s="1">
        <v>0.67285910000000004</v>
      </c>
      <c r="B47" s="1">
        <v>0.103434</v>
      </c>
      <c r="C47" s="1">
        <v>0.56815930000000003</v>
      </c>
      <c r="D47" s="1">
        <v>0.79689949999999998</v>
      </c>
      <c r="H47" s="1">
        <v>0.73175000000000001</v>
      </c>
      <c r="I47" s="1">
        <v>0.37606079999999997</v>
      </c>
      <c r="J47" s="1">
        <v>0.673176</v>
      </c>
      <c r="K47" s="1">
        <v>0.46259080000000002</v>
      </c>
    </row>
    <row r="48" spans="1:11">
      <c r="A48" s="1">
        <v>2.3918750000000002</v>
      </c>
      <c r="B48" s="1">
        <v>0.61069189999999995</v>
      </c>
      <c r="C48" s="1">
        <v>0.61437739999999996</v>
      </c>
      <c r="D48" s="1">
        <v>2.2598319999999998</v>
      </c>
      <c r="H48" s="1">
        <v>0.66776429999999998</v>
      </c>
      <c r="I48" s="1">
        <v>0.97951889999999997</v>
      </c>
      <c r="J48" s="1">
        <v>0.54627590000000004</v>
      </c>
      <c r="K48" s="1">
        <v>0.73515019999999998</v>
      </c>
    </row>
    <row r="49" spans="1:11">
      <c r="A49" s="1">
        <v>0.44417689999999999</v>
      </c>
      <c r="B49" s="1">
        <v>8.8680640000000005E-2</v>
      </c>
      <c r="C49" s="1">
        <v>0.38907710000000001</v>
      </c>
      <c r="D49" s="1"/>
      <c r="H49" s="1">
        <v>1.582894</v>
      </c>
      <c r="I49" s="1">
        <v>1.309782</v>
      </c>
      <c r="J49" s="1">
        <v>1.192183</v>
      </c>
      <c r="K49" s="1"/>
    </row>
    <row r="50" spans="1:11">
      <c r="A50" s="1">
        <v>1.2011080000000001</v>
      </c>
      <c r="B50" s="1">
        <v>0.75967790000000002</v>
      </c>
      <c r="C50" s="1">
        <v>1.3479049999999999</v>
      </c>
      <c r="D50" s="1"/>
      <c r="H50" s="1">
        <v>0.75678069999999997</v>
      </c>
      <c r="I50" s="1">
        <v>0.87834469999999998</v>
      </c>
      <c r="J50" s="1">
        <v>1.252942</v>
      </c>
      <c r="K50" s="1"/>
    </row>
    <row r="51" spans="1:11">
      <c r="A51" s="1">
        <v>1.5441</v>
      </c>
      <c r="B51" s="1">
        <v>0.4518953</v>
      </c>
      <c r="C51" s="1">
        <v>7.241715E-2</v>
      </c>
      <c r="D51" s="1"/>
      <c r="H51" s="1">
        <v>1.9009849999999999</v>
      </c>
      <c r="I51" s="1">
        <v>0.42757430000000002</v>
      </c>
      <c r="J51" s="1">
        <v>0.94147270000000005</v>
      </c>
      <c r="K51" s="1"/>
    </row>
    <row r="52" spans="1:11">
      <c r="A52" s="1">
        <v>0.2558414</v>
      </c>
      <c r="C52" s="1">
        <v>1.2182120000000001</v>
      </c>
      <c r="D52" s="1"/>
      <c r="H52" s="1">
        <v>0.50174110000000005</v>
      </c>
      <c r="I52" s="1">
        <v>0.55394779999999999</v>
      </c>
      <c r="J52" s="1">
        <v>0.71691649999999996</v>
      </c>
      <c r="K52" s="1"/>
    </row>
    <row r="53" spans="1:11">
      <c r="C53" s="1">
        <v>0.93928440000000002</v>
      </c>
      <c r="H53" s="1">
        <v>0.59999409999999997</v>
      </c>
    </row>
    <row r="58" spans="1:11">
      <c r="A58" t="s">
        <v>70</v>
      </c>
      <c r="H58" t="s">
        <v>70</v>
      </c>
    </row>
    <row r="59" spans="1:11">
      <c r="A59" s="9" t="s">
        <v>23</v>
      </c>
      <c r="B59" s="9" t="s">
        <v>24</v>
      </c>
      <c r="C59" s="9" t="s">
        <v>25</v>
      </c>
      <c r="D59" s="9" t="s">
        <v>28</v>
      </c>
      <c r="H59" s="9" t="s">
        <v>23</v>
      </c>
      <c r="I59" s="9" t="s">
        <v>24</v>
      </c>
      <c r="J59" s="9" t="s">
        <v>25</v>
      </c>
      <c r="K59" s="9" t="s">
        <v>28</v>
      </c>
    </row>
    <row r="60" spans="1:11">
      <c r="A60" s="1">
        <v>0.99694830000000001</v>
      </c>
      <c r="B60" s="1">
        <v>0.8689095</v>
      </c>
      <c r="C60" s="1">
        <v>0.88641959999999997</v>
      </c>
      <c r="D60" s="1">
        <v>1.5549869999999999</v>
      </c>
      <c r="H60" s="1">
        <v>1.0445120000000001</v>
      </c>
      <c r="I60" s="1">
        <v>0.84472349999999996</v>
      </c>
      <c r="J60" s="1">
        <v>0.72103550000000005</v>
      </c>
      <c r="K60" s="1">
        <v>0.95121140000000004</v>
      </c>
    </row>
    <row r="61" spans="1:11">
      <c r="A61" s="1">
        <v>1.0223199999999999</v>
      </c>
      <c r="B61" s="1">
        <v>0.62921769999999999</v>
      </c>
      <c r="C61" s="1">
        <v>1.1792549999999999</v>
      </c>
      <c r="D61" s="1">
        <v>0.43478</v>
      </c>
      <c r="H61" s="1">
        <v>0.95615810000000001</v>
      </c>
      <c r="I61" s="1">
        <v>1.2757480000000001</v>
      </c>
      <c r="J61" s="1">
        <v>0.83743670000000003</v>
      </c>
      <c r="K61" s="1">
        <v>0.61121809999999999</v>
      </c>
    </row>
    <row r="62" spans="1:11">
      <c r="A62" s="1">
        <v>1.2841359999999999</v>
      </c>
      <c r="B62" s="1">
        <v>0.44797680000000001</v>
      </c>
      <c r="C62" s="1">
        <v>2.0013890000000001</v>
      </c>
      <c r="D62" s="1">
        <v>1.604808</v>
      </c>
      <c r="H62" s="1">
        <v>0.65943810000000003</v>
      </c>
      <c r="I62" s="1">
        <v>0.73433789999999999</v>
      </c>
      <c r="J62" s="1">
        <v>1.0418259999999999</v>
      </c>
      <c r="K62" s="1">
        <v>0.4087018</v>
      </c>
    </row>
    <row r="63" spans="1:11">
      <c r="A63" s="1">
        <v>0.77236159999999998</v>
      </c>
      <c r="B63" s="1">
        <v>0.7998459</v>
      </c>
      <c r="C63" s="1">
        <v>1.5435289999999999</v>
      </c>
      <c r="D63" s="1"/>
      <c r="H63" s="1">
        <v>1.0453140000000001</v>
      </c>
      <c r="I63" s="1">
        <v>1.5934079999999999</v>
      </c>
      <c r="J63" s="1">
        <v>0.54461340000000003</v>
      </c>
    </row>
    <row r="64" spans="1:11">
      <c r="A64" s="1">
        <v>0.93711509999999998</v>
      </c>
      <c r="B64" s="1">
        <v>1.3419239999999999</v>
      </c>
      <c r="C64" s="1">
        <v>1.0140150000000001</v>
      </c>
      <c r="H64" s="1">
        <v>1.294135</v>
      </c>
      <c r="I64" s="1">
        <v>1.257679</v>
      </c>
      <c r="J64" s="1">
        <v>1.20892</v>
      </c>
    </row>
    <row r="65" spans="1:10">
      <c r="A65" s="1">
        <v>0.45615939999999999</v>
      </c>
      <c r="B65" s="1">
        <v>0.36087960000000002</v>
      </c>
      <c r="C65" s="1">
        <v>0.90127690000000005</v>
      </c>
      <c r="H65" s="1">
        <v>0.84908980000000001</v>
      </c>
      <c r="I65" s="1">
        <v>0.64279350000000002</v>
      </c>
      <c r="J65" s="1">
        <v>1.25129</v>
      </c>
    </row>
    <row r="66" spans="1:10">
      <c r="A66" s="1">
        <v>0.58721290000000004</v>
      </c>
      <c r="B66" s="1">
        <v>1.2228209999999999</v>
      </c>
      <c r="C66" s="1">
        <v>0.42246050000000002</v>
      </c>
      <c r="H66" s="1">
        <v>0.60561089999999995</v>
      </c>
      <c r="I66" s="1">
        <v>1.100457</v>
      </c>
      <c r="J66" s="1">
        <v>1.0592820000000001</v>
      </c>
    </row>
    <row r="67" spans="1:10">
      <c r="A67" s="1">
        <v>1.9574</v>
      </c>
      <c r="C67" s="1">
        <v>1.1449990000000001</v>
      </c>
      <c r="H67" s="1">
        <v>1.545481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sqref="A1:C9"/>
    </sheetView>
  </sheetViews>
  <sheetFormatPr baseColWidth="10" defaultRowHeight="15" x14ac:dyDescent="0"/>
  <sheetData>
    <row r="1" spans="1:3">
      <c r="A1" s="1" t="s">
        <v>2</v>
      </c>
      <c r="B1" s="5">
        <v>237.55030671090506</v>
      </c>
      <c r="C1" s="5">
        <v>257.07729116339419</v>
      </c>
    </row>
    <row r="2" spans="1:3">
      <c r="A2" s="2"/>
      <c r="B2" s="5">
        <v>239.61453094934942</v>
      </c>
      <c r="C2" s="5">
        <v>229.38340737333604</v>
      </c>
    </row>
    <row r="3" spans="1:3">
      <c r="A3" s="3"/>
      <c r="B3" s="5">
        <v>199.80413710220219</v>
      </c>
      <c r="C3" s="5">
        <v>212.67881314527716</v>
      </c>
    </row>
    <row r="4" spans="1:3">
      <c r="A4" s="1" t="s">
        <v>16</v>
      </c>
      <c r="B4" s="5">
        <v>2774777.9244221891</v>
      </c>
      <c r="C4" s="5">
        <v>913329.21219009906</v>
      </c>
    </row>
    <row r="5" spans="1:3">
      <c r="A5" s="4"/>
      <c r="B5" s="5">
        <v>10793555.167261271</v>
      </c>
      <c r="C5" s="5">
        <v>10022596.166582527</v>
      </c>
    </row>
    <row r="6" spans="1:3">
      <c r="A6" s="1"/>
      <c r="B6" s="5">
        <v>12270842.078768335</v>
      </c>
      <c r="C6" s="5">
        <v>6164581.6688339273</v>
      </c>
    </row>
    <row r="7" spans="1:3">
      <c r="A7" s="1" t="s">
        <v>17</v>
      </c>
      <c r="B7" s="5">
        <v>3620197.2429672023</v>
      </c>
      <c r="C7" s="5">
        <v>3859272.7500438546</v>
      </c>
    </row>
    <row r="8" spans="1:3">
      <c r="A8" s="1"/>
      <c r="B8" s="5">
        <v>7578702.1189066898</v>
      </c>
      <c r="C8" s="5">
        <v>7034725.9245783594</v>
      </c>
    </row>
    <row r="9" spans="1:3">
      <c r="A9" s="1"/>
      <c r="B9" s="5">
        <v>1811191.5565269261</v>
      </c>
      <c r="C9" s="5">
        <v>1727996.60605604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sqref="A1:D6"/>
    </sheetView>
  </sheetViews>
  <sheetFormatPr baseColWidth="10" defaultRowHeight="15" x14ac:dyDescent="0"/>
  <sheetData>
    <row r="1" spans="1:4">
      <c r="A1" s="9" t="s">
        <v>23</v>
      </c>
      <c r="B1" s="9" t="s">
        <v>26</v>
      </c>
      <c r="C1" s="9" t="s">
        <v>27</v>
      </c>
      <c r="D1" s="9" t="s">
        <v>28</v>
      </c>
    </row>
    <row r="2" spans="1:4">
      <c r="A2" s="1">
        <v>12</v>
      </c>
      <c r="B2" s="1">
        <v>2</v>
      </c>
      <c r="C2" s="1">
        <v>3</v>
      </c>
      <c r="D2" s="1">
        <v>15</v>
      </c>
    </row>
    <row r="3" spans="1:4">
      <c r="A3" s="1">
        <v>24</v>
      </c>
      <c r="B3" s="1">
        <v>3</v>
      </c>
      <c r="C3" s="1">
        <v>6</v>
      </c>
      <c r="D3" s="1">
        <v>14</v>
      </c>
    </row>
    <row r="4" spans="1:4">
      <c r="A4" s="1">
        <v>7</v>
      </c>
      <c r="B4" s="1">
        <v>0</v>
      </c>
      <c r="C4" s="1">
        <v>6</v>
      </c>
      <c r="D4" s="1">
        <v>5</v>
      </c>
    </row>
    <row r="5" spans="1:4">
      <c r="A5" s="1"/>
      <c r="B5" s="1">
        <v>1</v>
      </c>
      <c r="C5" s="1">
        <v>3</v>
      </c>
      <c r="D5" s="1">
        <v>3</v>
      </c>
    </row>
    <row r="6" spans="1:4">
      <c r="A6" s="1"/>
      <c r="B6" s="1">
        <v>3</v>
      </c>
      <c r="C6" s="1"/>
      <c r="D6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A19" sqref="A19"/>
    </sheetView>
  </sheetViews>
  <sheetFormatPr baseColWidth="10" defaultRowHeight="15" x14ac:dyDescent="0"/>
  <sheetData>
    <row r="1" spans="1:4">
      <c r="A1" t="s">
        <v>95</v>
      </c>
    </row>
    <row r="2" spans="1:4">
      <c r="A2" s="9" t="s">
        <v>23</v>
      </c>
      <c r="B2" s="9" t="s">
        <v>26</v>
      </c>
      <c r="C2" s="9" t="s">
        <v>27</v>
      </c>
      <c r="D2" s="9" t="s">
        <v>28</v>
      </c>
    </row>
    <row r="3" spans="1:4">
      <c r="A3" s="1">
        <v>0.81511009999999995</v>
      </c>
      <c r="B3" s="1">
        <v>1.5117320000000001</v>
      </c>
      <c r="C3" s="1">
        <v>0.94170030000000005</v>
      </c>
      <c r="D3" s="1">
        <v>1.107227</v>
      </c>
    </row>
    <row r="4" spans="1:4">
      <c r="A4" s="1">
        <v>0.84049249999999998</v>
      </c>
      <c r="B4" s="1">
        <v>1.4847919999999999</v>
      </c>
      <c r="C4" s="1">
        <v>1.966245</v>
      </c>
      <c r="D4" s="1">
        <v>1.5931519999999999</v>
      </c>
    </row>
    <row r="5" spans="1:4">
      <c r="A5" s="1">
        <v>0.91366239999999999</v>
      </c>
      <c r="B5" s="1">
        <v>1.5465960000000001</v>
      </c>
      <c r="C5" s="1">
        <v>0.70603729999999998</v>
      </c>
      <c r="D5" s="1">
        <v>0.66526370000000001</v>
      </c>
    </row>
    <row r="6" spans="1:4">
      <c r="A6" s="1">
        <v>1.0928640000000001</v>
      </c>
      <c r="B6" s="1">
        <v>1.253325</v>
      </c>
      <c r="C6" s="1">
        <v>1.01414</v>
      </c>
      <c r="D6" s="1">
        <v>0.49186580000000002</v>
      </c>
    </row>
    <row r="7" spans="1:4">
      <c r="A7" s="1">
        <v>0.95507160000000002</v>
      </c>
      <c r="B7" s="1">
        <v>1.188904</v>
      </c>
      <c r="C7" s="1">
        <v>0.70368850000000005</v>
      </c>
      <c r="D7" s="1">
        <v>0.9433994</v>
      </c>
    </row>
    <row r="8" spans="1:4">
      <c r="A8" s="1">
        <v>1.766594</v>
      </c>
      <c r="B8" s="1">
        <v>1.3937930000000001</v>
      </c>
      <c r="C8" s="1">
        <v>0.81576780000000004</v>
      </c>
    </row>
    <row r="9" spans="1:4">
      <c r="A9" s="1">
        <v>0.61641979999999996</v>
      </c>
      <c r="C9" s="1"/>
      <c r="D9" s="1"/>
    </row>
    <row r="10" spans="1:4">
      <c r="B10" s="1"/>
      <c r="C10" s="1"/>
      <c r="D10" s="1"/>
    </row>
    <row r="12" spans="1:4">
      <c r="A12" t="s">
        <v>96</v>
      </c>
    </row>
    <row r="13" spans="1:4">
      <c r="A13" s="9" t="s">
        <v>23</v>
      </c>
      <c r="B13" s="9" t="s">
        <v>26</v>
      </c>
      <c r="C13" s="9" t="s">
        <v>27</v>
      </c>
      <c r="D13" s="9" t="s">
        <v>28</v>
      </c>
    </row>
    <row r="14" spans="1:4">
      <c r="A14" s="1">
        <v>0.73846469999999997</v>
      </c>
      <c r="B14" s="1">
        <v>2.7833230000000002</v>
      </c>
      <c r="C14" s="1">
        <v>1.119875</v>
      </c>
      <c r="D14" s="1">
        <v>0.8735522</v>
      </c>
    </row>
    <row r="15" spans="1:4">
      <c r="A15" s="1">
        <v>0.85615479999999999</v>
      </c>
      <c r="B15" s="1">
        <v>2.3633839999999999</v>
      </c>
      <c r="C15" s="1">
        <v>4.2447730000000004</v>
      </c>
      <c r="D15" s="1">
        <v>3.8161179999999999</v>
      </c>
    </row>
    <row r="16" spans="1:4">
      <c r="A16" s="1">
        <v>1.107254</v>
      </c>
      <c r="B16" s="1">
        <v>3.2204519999999999</v>
      </c>
      <c r="C16" s="1">
        <v>1.326565</v>
      </c>
      <c r="D16" s="1">
        <v>1.5240940000000001</v>
      </c>
    </row>
    <row r="17" spans="1:4">
      <c r="A17" s="1">
        <v>0.56634770000000001</v>
      </c>
      <c r="B17" s="1">
        <v>1.247654</v>
      </c>
      <c r="C17" s="1">
        <v>1.846989</v>
      </c>
      <c r="D17" s="1">
        <v>0.25548609999999999</v>
      </c>
    </row>
    <row r="18" spans="1:4">
      <c r="A18" s="1">
        <v>2.0873629999999999</v>
      </c>
      <c r="B18" s="1">
        <v>4.6448049999999999</v>
      </c>
      <c r="C18" s="1">
        <v>1.1262270000000001</v>
      </c>
      <c r="D18" s="1">
        <v>0.32658110000000001</v>
      </c>
    </row>
    <row r="19" spans="1:4">
      <c r="A19" s="1">
        <v>0.64112880000000005</v>
      </c>
      <c r="B19" s="1">
        <v>1.202996</v>
      </c>
      <c r="C19" s="1">
        <v>0.51756100000000005</v>
      </c>
    </row>
    <row r="20" spans="1:4">
      <c r="C20" s="1"/>
      <c r="D20" s="1"/>
    </row>
    <row r="21" spans="1:4">
      <c r="B21" s="1"/>
      <c r="C21" s="1"/>
      <c r="D21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D13" sqref="D13:D14"/>
    </sheetView>
  </sheetViews>
  <sheetFormatPr baseColWidth="10" defaultRowHeight="15" x14ac:dyDescent="0"/>
  <sheetData>
    <row r="1" spans="1:4">
      <c r="A1" t="s">
        <v>97</v>
      </c>
    </row>
    <row r="2" spans="1:4">
      <c r="A2" s="9" t="s">
        <v>23</v>
      </c>
      <c r="B2" s="9" t="s">
        <v>24</v>
      </c>
      <c r="C2" s="9" t="s">
        <v>25</v>
      </c>
      <c r="D2" s="9" t="s">
        <v>28</v>
      </c>
    </row>
    <row r="3" spans="1:4">
      <c r="A3" s="1">
        <v>44.23</v>
      </c>
      <c r="B3" s="1">
        <v>29.8</v>
      </c>
      <c r="C3" s="1">
        <v>36.18</v>
      </c>
      <c r="D3" s="1">
        <v>35.200000000000003</v>
      </c>
    </row>
    <row r="4" spans="1:4">
      <c r="A4" s="1">
        <v>45.25</v>
      </c>
      <c r="B4" s="1">
        <v>35.119999999999997</v>
      </c>
      <c r="C4" s="1">
        <v>50.79</v>
      </c>
      <c r="D4" s="1">
        <v>35.090000000000003</v>
      </c>
    </row>
    <row r="5" spans="1:4">
      <c r="A5" s="1"/>
      <c r="B5" s="1">
        <v>37.33</v>
      </c>
      <c r="C5" s="1">
        <v>43.17</v>
      </c>
      <c r="D5" s="1">
        <v>32.72</v>
      </c>
    </row>
    <row r="6" spans="1:4">
      <c r="A6" s="1"/>
      <c r="B6" s="1">
        <v>39.93</v>
      </c>
      <c r="C6" s="1">
        <v>46.06</v>
      </c>
    </row>
    <row r="7" spans="1:4">
      <c r="A7" s="1"/>
      <c r="C7" s="1">
        <v>34.340000000000003</v>
      </c>
      <c r="D7" s="1"/>
    </row>
    <row r="10" spans="1:4">
      <c r="A10" t="s">
        <v>98</v>
      </c>
    </row>
    <row r="11" spans="1:4">
      <c r="A11" s="9" t="s">
        <v>23</v>
      </c>
      <c r="B11" s="9" t="s">
        <v>24</v>
      </c>
      <c r="C11" s="9" t="s">
        <v>25</v>
      </c>
      <c r="D11" s="9" t="s">
        <v>28</v>
      </c>
    </row>
    <row r="12" spans="1:4">
      <c r="A12" s="1">
        <v>47.99</v>
      </c>
      <c r="B12" s="1">
        <v>30.77</v>
      </c>
      <c r="C12" s="1">
        <v>42.38</v>
      </c>
      <c r="D12" s="1">
        <v>40.93</v>
      </c>
    </row>
    <row r="13" spans="1:4">
      <c r="A13" s="1">
        <v>53.76</v>
      </c>
      <c r="B13" s="1">
        <v>40.26</v>
      </c>
      <c r="C13" s="1">
        <v>57.7</v>
      </c>
      <c r="D13" s="1">
        <v>36.96</v>
      </c>
    </row>
    <row r="14" spans="1:4">
      <c r="A14" s="1"/>
      <c r="B14" s="1">
        <v>44.29</v>
      </c>
      <c r="C14" s="1">
        <v>50.27</v>
      </c>
      <c r="D14" s="1">
        <v>33.31</v>
      </c>
    </row>
    <row r="15" spans="1:4">
      <c r="A15" s="1"/>
      <c r="B15" s="1">
        <v>46.1</v>
      </c>
      <c r="C15" s="1">
        <v>41.83</v>
      </c>
    </row>
    <row r="16" spans="1:4">
      <c r="A16" s="1"/>
      <c r="C16" s="1">
        <v>37.950000000000003</v>
      </c>
      <c r="D16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D12" sqref="D12:D16"/>
    </sheetView>
  </sheetViews>
  <sheetFormatPr baseColWidth="10" defaultRowHeight="15" x14ac:dyDescent="0"/>
  <sheetData>
    <row r="1" spans="1:4">
      <c r="A1" t="s">
        <v>99</v>
      </c>
    </row>
    <row r="2" spans="1:4">
      <c r="A2" s="9" t="s">
        <v>23</v>
      </c>
      <c r="B2" s="9" t="s">
        <v>26</v>
      </c>
      <c r="C2" s="9" t="s">
        <v>27</v>
      </c>
      <c r="D2" s="9" t="s">
        <v>28</v>
      </c>
    </row>
    <row r="3" spans="1:4">
      <c r="A3" s="1">
        <v>2.6493829999999998</v>
      </c>
      <c r="B3" s="1">
        <v>3.6101450000000002</v>
      </c>
      <c r="C3" s="1">
        <v>5.7379850000000001</v>
      </c>
      <c r="D3" s="1">
        <v>3.0690909999999998</v>
      </c>
    </row>
    <row r="4" spans="1:4">
      <c r="A4" s="1">
        <v>2.88</v>
      </c>
      <c r="B4" s="1">
        <v>3.7248000000000001</v>
      </c>
      <c r="C4" s="1">
        <v>3.226229</v>
      </c>
      <c r="D4" s="1">
        <v>2.9266190000000001</v>
      </c>
    </row>
    <row r="5" spans="1:4">
      <c r="A5" s="1">
        <v>2.933824</v>
      </c>
      <c r="B5" s="1">
        <v>3.6588889999999998</v>
      </c>
      <c r="C5" s="1">
        <v>3.35</v>
      </c>
      <c r="D5" s="1">
        <v>3.993023</v>
      </c>
    </row>
    <row r="6" spans="1:4">
      <c r="A6" s="1">
        <v>2.7589999999999999</v>
      </c>
      <c r="B6" s="1">
        <v>4.0539680000000002</v>
      </c>
      <c r="D6" s="1"/>
    </row>
    <row r="9" spans="1:4">
      <c r="A9" t="s">
        <v>100</v>
      </c>
    </row>
    <row r="10" spans="1:4">
      <c r="A10" s="9" t="s">
        <v>23</v>
      </c>
      <c r="B10" s="9" t="s">
        <v>26</v>
      </c>
      <c r="C10" s="9" t="s">
        <v>27</v>
      </c>
      <c r="D10" s="9" t="s">
        <v>28</v>
      </c>
    </row>
    <row r="11" spans="1:4">
      <c r="A11" s="1">
        <v>4.2748809999999997</v>
      </c>
      <c r="B11" s="1">
        <v>4.8657409999999999</v>
      </c>
      <c r="C11" s="1">
        <v>5.4550000000000001</v>
      </c>
      <c r="D11" s="1">
        <v>5.7412320000000001</v>
      </c>
    </row>
    <row r="12" spans="1:4">
      <c r="A12" s="1">
        <v>3.696364</v>
      </c>
      <c r="B12" s="1">
        <v>4.5019049999999998</v>
      </c>
      <c r="C12" s="1">
        <v>4.5152380000000001</v>
      </c>
      <c r="D12" s="1">
        <v>3.7854410000000001</v>
      </c>
    </row>
    <row r="13" spans="1:4">
      <c r="A13" s="1">
        <v>3.0837210000000002</v>
      </c>
      <c r="B13" s="1">
        <v>4.8252249999999997</v>
      </c>
      <c r="C13" s="1">
        <v>5.4873419999999999</v>
      </c>
      <c r="D13" s="1">
        <v>5.391534</v>
      </c>
    </row>
    <row r="14" spans="1:4">
      <c r="A14" s="1">
        <v>3.6063999999999998</v>
      </c>
      <c r="B14" s="1">
        <v>4.1749999999999998</v>
      </c>
      <c r="C14" s="1">
        <v>3.9279999999999999</v>
      </c>
      <c r="D14" s="1">
        <v>4.54</v>
      </c>
    </row>
    <row r="15" spans="1:4">
      <c r="A15" s="1">
        <v>3.782727</v>
      </c>
      <c r="B15" s="1">
        <v>4.6438090000000001</v>
      </c>
      <c r="C15" s="1">
        <v>4.07</v>
      </c>
      <c r="D15" s="1">
        <v>4.3916279999999999</v>
      </c>
    </row>
    <row r="16" spans="1:4">
      <c r="A16" s="1">
        <v>3.3055119999999998</v>
      </c>
      <c r="B16" s="1">
        <v>3.6749999999999998</v>
      </c>
      <c r="C16" s="1">
        <v>4.4477609999999999</v>
      </c>
      <c r="D16" s="1">
        <v>4.5727270000000004</v>
      </c>
    </row>
    <row r="17" spans="2:2">
      <c r="B17" s="1">
        <v>4.427119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C15" sqref="C15"/>
    </sheetView>
  </sheetViews>
  <sheetFormatPr baseColWidth="10" defaultRowHeight="15" x14ac:dyDescent="0"/>
  <sheetData>
    <row r="1" spans="1:3">
      <c r="A1" t="s">
        <v>14</v>
      </c>
    </row>
    <row r="2" spans="1:3">
      <c r="A2" t="s">
        <v>6</v>
      </c>
    </row>
    <row r="3" spans="1:3">
      <c r="B3" t="s">
        <v>15</v>
      </c>
      <c r="C3" t="s">
        <v>3</v>
      </c>
    </row>
    <row r="4" spans="1:3">
      <c r="B4">
        <v>0.31107244256653227</v>
      </c>
      <c r="C4">
        <v>0.13571243273701061</v>
      </c>
    </row>
    <row r="5" spans="1:3">
      <c r="B5">
        <v>0.24824149713981558</v>
      </c>
      <c r="C5">
        <v>0.17092160644524806</v>
      </c>
    </row>
    <row r="6" spans="1:3">
      <c r="B6">
        <v>0.26625236768842336</v>
      </c>
      <c r="C6">
        <v>0.13188933436908079</v>
      </c>
    </row>
    <row r="7" spans="1:3">
      <c r="B7" t="s">
        <v>2</v>
      </c>
      <c r="C7" t="s">
        <v>3</v>
      </c>
    </row>
    <row r="8" spans="1:3">
      <c r="A8" t="s">
        <v>4</v>
      </c>
      <c r="B8">
        <v>0.2751887691315904</v>
      </c>
      <c r="C8">
        <v>0.1461744578504465</v>
      </c>
    </row>
    <row r="9" spans="1:3">
      <c r="A9" t="s">
        <v>5</v>
      </c>
      <c r="B9">
        <v>3.2354696395868736E-2</v>
      </c>
      <c r="C9">
        <v>2.1516738669292164E-2</v>
      </c>
    </row>
    <row r="13" spans="1:3">
      <c r="A13" t="s">
        <v>7</v>
      </c>
    </row>
    <row r="14" spans="1:3">
      <c r="A14" t="s">
        <v>8</v>
      </c>
    </row>
    <row r="15" spans="1:3">
      <c r="B15" t="s">
        <v>15</v>
      </c>
      <c r="C15" t="s">
        <v>3</v>
      </c>
    </row>
    <row r="16" spans="1:3">
      <c r="A16" t="s">
        <v>9</v>
      </c>
      <c r="B16">
        <v>2.0731707317073171</v>
      </c>
      <c r="C16">
        <v>1.1555555555555554</v>
      </c>
    </row>
    <row r="17" spans="1:3">
      <c r="A17" t="s">
        <v>10</v>
      </c>
      <c r="B17">
        <v>1.9387755102040816</v>
      </c>
      <c r="C17">
        <v>1.0701754385964912</v>
      </c>
    </row>
    <row r="18" spans="1:3">
      <c r="A18" t="s">
        <v>11</v>
      </c>
      <c r="B18">
        <v>1.82</v>
      </c>
      <c r="C18">
        <v>1.1956521739130435</v>
      </c>
    </row>
    <row r="19" spans="1:3">
      <c r="B19" t="s">
        <v>2</v>
      </c>
      <c r="C19" t="s">
        <v>3</v>
      </c>
    </row>
    <row r="20" spans="1:3">
      <c r="A20" t="s">
        <v>12</v>
      </c>
      <c r="B20">
        <v>1.9439820806371328</v>
      </c>
      <c r="C20">
        <v>1.1404610560216966</v>
      </c>
    </row>
    <row r="21" spans="1:3">
      <c r="A21" t="s">
        <v>5</v>
      </c>
      <c r="B21">
        <v>0.12666564700051994</v>
      </c>
      <c r="C21">
        <v>6.408576841669508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B2" sqref="B2"/>
    </sheetView>
  </sheetViews>
  <sheetFormatPr baseColWidth="10" defaultRowHeight="15" x14ac:dyDescent="0"/>
  <sheetData>
    <row r="1" spans="1:3">
      <c r="A1" t="s">
        <v>13</v>
      </c>
    </row>
    <row r="2" spans="1:3">
      <c r="A2" t="s">
        <v>6</v>
      </c>
      <c r="B2" t="s">
        <v>0</v>
      </c>
      <c r="C2" t="s">
        <v>1</v>
      </c>
    </row>
    <row r="3" spans="1:3">
      <c r="B3">
        <v>0.19652251874772469</v>
      </c>
      <c r="C3">
        <v>0.11433586294728704</v>
      </c>
    </row>
    <row r="4" spans="1:3">
      <c r="B4">
        <v>0.15177059777938243</v>
      </c>
      <c r="C4">
        <v>0.12986151557496822</v>
      </c>
    </row>
    <row r="5" spans="1:3">
      <c r="B5">
        <v>0.19158424003231073</v>
      </c>
      <c r="C5">
        <v>0.1353935012367295</v>
      </c>
    </row>
    <row r="6" spans="1:3">
      <c r="B6" t="s">
        <v>2</v>
      </c>
      <c r="C6" t="s">
        <v>3</v>
      </c>
    </row>
    <row r="7" spans="1:3">
      <c r="A7" t="s">
        <v>4</v>
      </c>
      <c r="B7">
        <v>0.17995911885313931</v>
      </c>
      <c r="C7">
        <v>0.12653029325299492</v>
      </c>
    </row>
    <row r="8" spans="1:3">
      <c r="A8" t="s">
        <v>5</v>
      </c>
      <c r="B8">
        <v>2.4536527655966128E-2</v>
      </c>
      <c r="C8">
        <v>1.0916904973528816E-2</v>
      </c>
    </row>
    <row r="11" spans="1:3">
      <c r="A11" t="s">
        <v>7</v>
      </c>
    </row>
    <row r="12" spans="1:3">
      <c r="A12" t="s">
        <v>8</v>
      </c>
    </row>
    <row r="13" spans="1:3">
      <c r="B13" t="s">
        <v>0</v>
      </c>
      <c r="C13" t="s">
        <v>1</v>
      </c>
    </row>
    <row r="14" spans="1:3">
      <c r="A14" t="s">
        <v>9</v>
      </c>
      <c r="B14">
        <v>1.2413793103448276</v>
      </c>
      <c r="C14">
        <v>0.64596273291925466</v>
      </c>
    </row>
    <row r="15" spans="1:3">
      <c r="A15" t="s">
        <v>10</v>
      </c>
      <c r="B15">
        <v>1.0718954248366013</v>
      </c>
      <c r="C15">
        <v>0.58620689655172409</v>
      </c>
    </row>
    <row r="16" spans="1:3">
      <c r="A16" t="s">
        <v>11</v>
      </c>
      <c r="B16">
        <v>1.1481481481481481</v>
      </c>
      <c r="C16">
        <v>0.61538461538461542</v>
      </c>
    </row>
    <row r="17" spans="1:3">
      <c r="B17" t="s">
        <v>2</v>
      </c>
      <c r="C17" t="s">
        <v>3</v>
      </c>
    </row>
    <row r="18" spans="1:3">
      <c r="A18" t="s">
        <v>12</v>
      </c>
      <c r="B18">
        <v>1.1538076277765257</v>
      </c>
      <c r="C18">
        <v>0.61585141495186468</v>
      </c>
    </row>
    <row r="19" spans="1:3">
      <c r="A19" t="s">
        <v>5</v>
      </c>
      <c r="B19">
        <v>8.4883562272028909E-2</v>
      </c>
      <c r="C19">
        <v>2.9880652960950507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>
      <selection sqref="A1:D6"/>
    </sheetView>
  </sheetViews>
  <sheetFormatPr baseColWidth="10" defaultRowHeight="15" x14ac:dyDescent="0"/>
  <sheetData>
    <row r="1" spans="1:4">
      <c r="A1" s="12" t="s">
        <v>32</v>
      </c>
      <c r="B1" s="13"/>
      <c r="C1" s="13"/>
      <c r="D1" s="13"/>
    </row>
    <row r="2" spans="1:4">
      <c r="A2" s="12">
        <v>9.9999999999999995E-7</v>
      </c>
      <c r="B2" s="12">
        <v>100</v>
      </c>
      <c r="C2" s="12">
        <v>100</v>
      </c>
      <c r="D2" s="12">
        <v>100</v>
      </c>
    </row>
    <row r="3" spans="1:4">
      <c r="A3" s="12">
        <v>0.79588000000000003</v>
      </c>
      <c r="B3" s="12">
        <v>96.217500000000001</v>
      </c>
      <c r="C3" s="12">
        <v>102.44029999999999</v>
      </c>
      <c r="D3" s="12">
        <v>115.16379999999999</v>
      </c>
    </row>
    <row r="4" spans="1:4">
      <c r="A4" s="12">
        <v>1.39794</v>
      </c>
      <c r="B4" s="12">
        <v>93.259110000000007</v>
      </c>
      <c r="C4" s="12">
        <v>96.180199999999999</v>
      </c>
      <c r="D4" s="12">
        <v>73.525599999999997</v>
      </c>
    </row>
    <row r="5" spans="1:4">
      <c r="A5" s="12">
        <v>1.6989700000000001</v>
      </c>
      <c r="B5" s="12"/>
      <c r="C5" s="12">
        <v>85.929349999999999</v>
      </c>
      <c r="D5" s="12">
        <v>88.782349999999994</v>
      </c>
    </row>
    <row r="6" spans="1:4">
      <c r="A6" s="12">
        <v>2</v>
      </c>
      <c r="B6" s="12">
        <v>77.709350000000001</v>
      </c>
      <c r="C6" s="12">
        <v>92.84966</v>
      </c>
      <c r="D6" s="12">
        <v>77.857150000000004</v>
      </c>
    </row>
  </sheetData>
  <mergeCells count="1">
    <mergeCell ref="B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B23" sqref="B23"/>
    </sheetView>
  </sheetViews>
  <sheetFormatPr baseColWidth="10" defaultRowHeight="15" x14ac:dyDescent="0"/>
  <sheetData>
    <row r="1" spans="1:6">
      <c r="A1" t="s">
        <v>25</v>
      </c>
      <c r="B1" t="s">
        <v>101</v>
      </c>
    </row>
    <row r="2" spans="1:6">
      <c r="A2" s="11" t="s">
        <v>80</v>
      </c>
      <c r="B2" s="1">
        <v>0.1</v>
      </c>
      <c r="C2" s="1"/>
      <c r="D2" s="1">
        <v>98.832710000000006</v>
      </c>
      <c r="E2" s="1">
        <v>104.41119999999999</v>
      </c>
      <c r="F2" s="1">
        <v>96.962019999999995</v>
      </c>
    </row>
    <row r="3" spans="1:6">
      <c r="A3" s="11" t="s">
        <v>83</v>
      </c>
      <c r="B3" s="1">
        <v>1.39794</v>
      </c>
      <c r="C3" s="1"/>
      <c r="D3" s="1">
        <v>18.63982</v>
      </c>
      <c r="E3" s="1">
        <v>22.410979999999999</v>
      </c>
      <c r="F3" s="1">
        <v>26.631720000000001</v>
      </c>
    </row>
    <row r="4" spans="1:6">
      <c r="A4" s="11" t="s">
        <v>84</v>
      </c>
      <c r="B4" s="1">
        <v>1.6989700000000001</v>
      </c>
      <c r="C4" s="1"/>
      <c r="D4" s="1">
        <v>9.8222129999999996</v>
      </c>
      <c r="E4" s="1">
        <v>10.15517</v>
      </c>
      <c r="F4" s="1">
        <v>10.028090000000001</v>
      </c>
    </row>
    <row r="5" spans="1:6">
      <c r="A5" s="11" t="s">
        <v>85</v>
      </c>
      <c r="B5" s="1">
        <v>2</v>
      </c>
      <c r="C5" s="1"/>
      <c r="D5" s="1">
        <v>10.755710000000001</v>
      </c>
      <c r="E5" s="1">
        <v>8.5097039999999993</v>
      </c>
      <c r="F5" s="1">
        <v>12.09224</v>
      </c>
    </row>
    <row r="6" spans="1:6">
      <c r="A6" s="11" t="s">
        <v>86</v>
      </c>
      <c r="B6" s="1">
        <v>2.176091</v>
      </c>
      <c r="C6" s="1"/>
      <c r="D6" s="1">
        <v>9.3108129999999996</v>
      </c>
      <c r="E6" s="1">
        <v>12.897589999999999</v>
      </c>
      <c r="F6" s="1">
        <v>11.29077</v>
      </c>
    </row>
    <row r="9" spans="1:6">
      <c r="A9" s="11" t="s">
        <v>76</v>
      </c>
      <c r="B9" t="s">
        <v>102</v>
      </c>
    </row>
    <row r="10" spans="1:6">
      <c r="A10" s="11" t="s">
        <v>80</v>
      </c>
      <c r="B10" s="1">
        <v>0.1</v>
      </c>
      <c r="C10" s="1"/>
      <c r="D10" s="1">
        <v>99</v>
      </c>
      <c r="E10" s="1">
        <v>104</v>
      </c>
      <c r="F10" s="1">
        <v>97</v>
      </c>
    </row>
    <row r="11" spans="1:6">
      <c r="A11" s="11" t="s">
        <v>83</v>
      </c>
      <c r="B11" s="1">
        <v>1.39794</v>
      </c>
      <c r="C11" s="1"/>
      <c r="D11" s="1">
        <v>35</v>
      </c>
      <c r="E11" s="1">
        <v>40</v>
      </c>
      <c r="F11" s="1">
        <v>48</v>
      </c>
    </row>
    <row r="12" spans="1:6">
      <c r="A12" s="11" t="s">
        <v>84</v>
      </c>
      <c r="B12" s="1">
        <v>1.6989700000000001</v>
      </c>
      <c r="C12" s="1"/>
      <c r="D12" s="1">
        <v>12</v>
      </c>
      <c r="E12" s="1">
        <v>14</v>
      </c>
      <c r="F12" s="1">
        <v>12</v>
      </c>
    </row>
    <row r="13" spans="1:6">
      <c r="A13" s="11" t="s">
        <v>85</v>
      </c>
      <c r="B13" s="1">
        <v>2</v>
      </c>
      <c r="C13" s="1"/>
      <c r="D13" s="1">
        <v>8</v>
      </c>
      <c r="E13" s="1">
        <v>7.7</v>
      </c>
      <c r="F13" s="1">
        <v>8.4</v>
      </c>
    </row>
    <row r="14" spans="1:6">
      <c r="A14" s="11" t="s">
        <v>86</v>
      </c>
      <c r="B14" s="1">
        <v>2.176091</v>
      </c>
      <c r="C14" s="1"/>
      <c r="D14" s="1">
        <v>10.4</v>
      </c>
      <c r="E14" s="1">
        <v>10.6</v>
      </c>
      <c r="F14" s="1">
        <v>9.6999999999999993</v>
      </c>
    </row>
    <row r="17" spans="1:6">
      <c r="A17" s="11" t="s">
        <v>24</v>
      </c>
      <c r="B17" t="s">
        <v>102</v>
      </c>
    </row>
    <row r="18" spans="1:6">
      <c r="A18" s="11" t="s">
        <v>80</v>
      </c>
      <c r="B18" s="1">
        <v>0.1</v>
      </c>
      <c r="C18" s="1"/>
      <c r="D18" s="1">
        <v>99</v>
      </c>
      <c r="E18" s="1">
        <v>104</v>
      </c>
      <c r="F18" s="1">
        <v>97</v>
      </c>
    </row>
    <row r="19" spans="1:6">
      <c r="A19" s="11" t="s">
        <v>83</v>
      </c>
      <c r="B19" s="1">
        <v>1.39794</v>
      </c>
      <c r="C19" s="1"/>
      <c r="D19" s="1">
        <v>62</v>
      </c>
      <c r="E19" s="1">
        <v>63</v>
      </c>
      <c r="F19" s="1">
        <v>60</v>
      </c>
    </row>
    <row r="20" spans="1:6">
      <c r="A20" s="11" t="s">
        <v>84</v>
      </c>
      <c r="B20" s="1">
        <v>1.6989700000000001</v>
      </c>
      <c r="C20" s="1"/>
      <c r="D20" s="1">
        <v>38</v>
      </c>
      <c r="E20" s="1">
        <v>41</v>
      </c>
      <c r="F20" s="1">
        <v>39</v>
      </c>
    </row>
    <row r="21" spans="1:6">
      <c r="A21" s="11" t="s">
        <v>85</v>
      </c>
      <c r="B21" s="1">
        <v>2</v>
      </c>
      <c r="C21" s="1"/>
      <c r="D21" s="1">
        <v>33</v>
      </c>
      <c r="E21" s="1">
        <v>23</v>
      </c>
      <c r="F21" s="1">
        <v>22</v>
      </c>
    </row>
    <row r="23" spans="1:6">
      <c r="A23" s="11" t="s">
        <v>78</v>
      </c>
      <c r="B23" t="s">
        <v>102</v>
      </c>
    </row>
    <row r="24" spans="1:6">
      <c r="A24" s="11" t="s">
        <v>80</v>
      </c>
      <c r="B24" s="1">
        <v>0.1</v>
      </c>
      <c r="C24" s="1"/>
      <c r="D24" s="1">
        <v>99</v>
      </c>
      <c r="E24" s="1">
        <v>104</v>
      </c>
      <c r="F24" s="1">
        <v>97</v>
      </c>
    </row>
    <row r="25" spans="1:6">
      <c r="A25" s="11" t="s">
        <v>83</v>
      </c>
      <c r="B25" s="1">
        <v>1.39794</v>
      </c>
      <c r="C25" s="1"/>
      <c r="D25" s="1">
        <v>67</v>
      </c>
      <c r="E25" s="1">
        <v>79</v>
      </c>
      <c r="F25" s="1">
        <v>111</v>
      </c>
    </row>
    <row r="26" spans="1:6">
      <c r="A26" s="11" t="s">
        <v>84</v>
      </c>
      <c r="B26" s="1">
        <v>1.6989700000000001</v>
      </c>
      <c r="C26" s="1"/>
      <c r="D26" s="1">
        <v>34</v>
      </c>
      <c r="E26" s="1">
        <v>36</v>
      </c>
      <c r="F26" s="1">
        <v>29</v>
      </c>
    </row>
    <row r="27" spans="1:6">
      <c r="A27" s="11" t="s">
        <v>85</v>
      </c>
      <c r="B27" s="1">
        <v>2</v>
      </c>
      <c r="C27" s="1"/>
      <c r="D27" s="1">
        <v>13</v>
      </c>
      <c r="E27" s="1">
        <v>16</v>
      </c>
      <c r="F27" s="1">
        <v>17</v>
      </c>
    </row>
    <row r="28" spans="1:6">
      <c r="A28" s="11" t="s">
        <v>86</v>
      </c>
      <c r="B28" s="1">
        <v>2.176091</v>
      </c>
      <c r="C28" s="1"/>
      <c r="D28" s="1">
        <v>26</v>
      </c>
      <c r="E28" s="1">
        <v>31</v>
      </c>
      <c r="F28" s="1">
        <v>2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workbookViewId="0">
      <selection activeCell="A31" sqref="A31"/>
    </sheetView>
  </sheetViews>
  <sheetFormatPr baseColWidth="10" defaultRowHeight="15" x14ac:dyDescent="0"/>
  <sheetData>
    <row r="1" spans="1:12">
      <c r="A1" s="22" t="s">
        <v>10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>
      <c r="A2" s="31" t="s">
        <v>108</v>
      </c>
      <c r="B2" s="31"/>
      <c r="C2" s="31"/>
      <c r="D2" s="31"/>
      <c r="E2" s="31"/>
      <c r="F2" s="31"/>
      <c r="G2" s="23"/>
      <c r="H2" s="23"/>
      <c r="I2" s="23"/>
      <c r="J2" s="23"/>
      <c r="K2" s="23"/>
      <c r="L2" s="23"/>
    </row>
    <row r="3" spans="1:12">
      <c r="A3" s="31" t="s">
        <v>109</v>
      </c>
      <c r="B3" s="31"/>
      <c r="C3" s="31"/>
      <c r="D3" s="31"/>
      <c r="E3" s="31"/>
      <c r="F3" s="31"/>
      <c r="G3" s="23"/>
      <c r="H3" s="23"/>
      <c r="I3" s="23"/>
      <c r="J3" s="23"/>
      <c r="K3" s="23"/>
      <c r="L3" s="23"/>
    </row>
    <row r="4" spans="1:12">
      <c r="A4" s="23"/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</row>
    <row r="5" spans="1:12">
      <c r="A5" s="1" t="s">
        <v>110</v>
      </c>
      <c r="B5" s="9" t="s">
        <v>131</v>
      </c>
      <c r="C5" s="9" t="s">
        <v>132</v>
      </c>
      <c r="D5" s="9" t="s">
        <v>133</v>
      </c>
      <c r="E5" s="9" t="s">
        <v>133</v>
      </c>
      <c r="F5" s="9" t="s">
        <v>134</v>
      </c>
      <c r="G5" s="9" t="s">
        <v>134</v>
      </c>
      <c r="H5" s="9" t="s">
        <v>135</v>
      </c>
      <c r="I5" s="24" t="s">
        <v>111</v>
      </c>
      <c r="J5" s="9" t="s">
        <v>112</v>
      </c>
      <c r="K5" s="9" t="s">
        <v>136</v>
      </c>
      <c r="L5" s="9" t="s">
        <v>113</v>
      </c>
    </row>
    <row r="6" spans="1:12">
      <c r="A6" s="1"/>
      <c r="B6" s="2" t="s">
        <v>114</v>
      </c>
      <c r="C6" s="2" t="s">
        <v>114</v>
      </c>
      <c r="D6" s="2" t="s">
        <v>115</v>
      </c>
      <c r="E6" s="2" t="s">
        <v>138</v>
      </c>
      <c r="F6" s="2" t="s">
        <v>116</v>
      </c>
      <c r="G6" s="2" t="s">
        <v>139</v>
      </c>
      <c r="H6" s="2" t="s">
        <v>117</v>
      </c>
      <c r="I6" s="2" t="s">
        <v>118</v>
      </c>
      <c r="J6" s="2" t="s">
        <v>119</v>
      </c>
      <c r="K6" s="2" t="s">
        <v>120</v>
      </c>
      <c r="L6" s="2" t="s">
        <v>121</v>
      </c>
    </row>
    <row r="7" spans="1:12">
      <c r="A7" s="1" t="s">
        <v>122</v>
      </c>
      <c r="B7" s="25">
        <v>1.3003925000000001</v>
      </c>
      <c r="C7" s="25">
        <v>8.3333332999999996E-2</v>
      </c>
      <c r="D7" s="26">
        <v>7520</v>
      </c>
      <c r="E7" s="25">
        <f>D7/367</f>
        <v>20.490463215258856</v>
      </c>
      <c r="F7" s="26">
        <v>276072.34000000003</v>
      </c>
      <c r="G7" s="25">
        <f>F7/367/60</f>
        <v>12.537345140781108</v>
      </c>
      <c r="H7" s="26">
        <v>278638.81</v>
      </c>
      <c r="I7" s="25">
        <v>0.9210718</v>
      </c>
      <c r="J7" s="25">
        <v>3.5888754999999999</v>
      </c>
      <c r="K7" s="25">
        <v>1.1432464</v>
      </c>
      <c r="L7" s="25">
        <v>0.24617815000000001</v>
      </c>
    </row>
    <row r="8" spans="1:12">
      <c r="A8" s="1" t="s">
        <v>123</v>
      </c>
      <c r="B8" s="25">
        <v>1.1116268</v>
      </c>
      <c r="C8" s="25">
        <v>8.3333332999999996E-2</v>
      </c>
      <c r="D8" s="26">
        <v>6010</v>
      </c>
      <c r="E8" s="25">
        <f>D8/367</f>
        <v>16.376021798365123</v>
      </c>
      <c r="F8" s="26">
        <v>195877.32</v>
      </c>
      <c r="G8" s="25">
        <f>F8/367/60</f>
        <v>8.8954277929155321</v>
      </c>
      <c r="H8" s="26">
        <v>196464.29</v>
      </c>
      <c r="I8" s="25">
        <v>0.29876588999999998</v>
      </c>
      <c r="J8" s="25">
        <v>5.0899836000000001</v>
      </c>
      <c r="K8" s="25">
        <v>0.85640291000000002</v>
      </c>
      <c r="L8" s="25">
        <v>0.26154460000000002</v>
      </c>
    </row>
    <row r="9" spans="1:12">
      <c r="A9" s="1" t="s">
        <v>124</v>
      </c>
      <c r="B9" s="25">
        <v>0.28769045999999998</v>
      </c>
      <c r="C9" s="25">
        <v>8.3333332999999996E-2</v>
      </c>
      <c r="D9" s="26">
        <v>976</v>
      </c>
      <c r="E9" s="25">
        <f>D9/367</f>
        <v>2.6594005449591283</v>
      </c>
      <c r="F9" s="26">
        <v>23676.411</v>
      </c>
      <c r="G9" s="25">
        <f>F9/367/60</f>
        <v>1.0752230245231609</v>
      </c>
      <c r="H9" s="26">
        <v>23838.28</v>
      </c>
      <c r="I9" s="25">
        <v>0.67903113999999998</v>
      </c>
      <c r="J9" s="25">
        <v>41.949334999999998</v>
      </c>
      <c r="K9" s="25">
        <v>0.30764268</v>
      </c>
      <c r="L9" s="25">
        <v>0.77432436000000004</v>
      </c>
    </row>
    <row r="10" spans="1:12">
      <c r="A10" s="1" t="s">
        <v>125</v>
      </c>
      <c r="B10" s="27">
        <f>AVERAGE(B7:B9)</f>
        <v>0.89990325333333321</v>
      </c>
      <c r="C10" s="27">
        <f t="shared" ref="C10:L10" si="0">AVERAGE(C7:C9)</f>
        <v>8.3333332999999996E-2</v>
      </c>
      <c r="D10" s="28">
        <f t="shared" si="0"/>
        <v>4835.333333333333</v>
      </c>
      <c r="E10" s="27">
        <f t="shared" si="0"/>
        <v>13.175295186194369</v>
      </c>
      <c r="F10" s="28">
        <f t="shared" si="0"/>
        <v>165208.69033333336</v>
      </c>
      <c r="G10" s="27">
        <f t="shared" si="0"/>
        <v>7.5026653194066002</v>
      </c>
      <c r="H10" s="28">
        <f t="shared" si="0"/>
        <v>166313.79333333333</v>
      </c>
      <c r="I10" s="27">
        <f t="shared" si="0"/>
        <v>0.63295627666666665</v>
      </c>
      <c r="J10" s="27">
        <f t="shared" si="0"/>
        <v>16.876064700000001</v>
      </c>
      <c r="K10" s="27">
        <f t="shared" si="0"/>
        <v>0.76909733000000002</v>
      </c>
      <c r="L10" s="27">
        <f t="shared" si="0"/>
        <v>0.42734903666666674</v>
      </c>
    </row>
    <row r="11" spans="1:12">
      <c r="A11" s="1"/>
      <c r="B11" s="27"/>
      <c r="C11" s="27"/>
      <c r="D11" s="28"/>
      <c r="E11" s="27"/>
      <c r="F11" s="28"/>
      <c r="G11" s="27"/>
      <c r="H11" s="28"/>
      <c r="I11" s="27"/>
      <c r="J11" s="27"/>
      <c r="K11" s="27"/>
      <c r="L11" s="27"/>
    </row>
    <row r="12" spans="1:12">
      <c r="A12" s="23"/>
      <c r="B12" s="25"/>
      <c r="C12" s="25"/>
      <c r="D12" s="26"/>
      <c r="E12" s="25"/>
      <c r="F12" s="26"/>
      <c r="G12" s="25"/>
      <c r="H12" s="26"/>
      <c r="I12" s="25"/>
      <c r="J12" s="25"/>
      <c r="K12" s="25"/>
      <c r="L12" s="25"/>
    </row>
    <row r="13" spans="1:12">
      <c r="A13" s="1" t="s">
        <v>110</v>
      </c>
      <c r="B13" s="9" t="s">
        <v>131</v>
      </c>
      <c r="C13" s="9" t="s">
        <v>132</v>
      </c>
      <c r="D13" s="9" t="s">
        <v>133</v>
      </c>
      <c r="E13" s="9" t="s">
        <v>133</v>
      </c>
      <c r="F13" s="29" t="s">
        <v>126</v>
      </c>
      <c r="G13" s="9" t="s">
        <v>134</v>
      </c>
      <c r="H13" s="9" t="s">
        <v>135</v>
      </c>
      <c r="I13" s="24" t="s">
        <v>137</v>
      </c>
      <c r="J13" s="24" t="s">
        <v>112</v>
      </c>
      <c r="K13" s="24" t="s">
        <v>127</v>
      </c>
      <c r="L13" s="25"/>
    </row>
    <row r="14" spans="1:12">
      <c r="A14" s="1"/>
      <c r="B14" s="32" t="s">
        <v>114</v>
      </c>
      <c r="C14" s="32" t="s">
        <v>114</v>
      </c>
      <c r="D14" s="33" t="s">
        <v>115</v>
      </c>
      <c r="E14" s="2" t="s">
        <v>138</v>
      </c>
      <c r="F14" s="33" t="s">
        <v>116</v>
      </c>
      <c r="G14" s="2" t="s">
        <v>139</v>
      </c>
      <c r="H14" s="33" t="s">
        <v>117</v>
      </c>
      <c r="I14" s="32"/>
      <c r="J14" s="32" t="s">
        <v>119</v>
      </c>
      <c r="K14" s="25"/>
      <c r="L14" s="25"/>
    </row>
    <row r="15" spans="1:12">
      <c r="A15" s="1" t="s">
        <v>128</v>
      </c>
      <c r="B15" s="25">
        <v>0.57501082999999997</v>
      </c>
      <c r="C15" s="25">
        <v>8.3333332999999996E-2</v>
      </c>
      <c r="D15" s="26">
        <v>523</v>
      </c>
      <c r="E15" s="25">
        <f>D15/367</f>
        <v>1.4250681198910082</v>
      </c>
      <c r="F15" s="26">
        <v>11541.25</v>
      </c>
      <c r="G15" s="25">
        <f>F15/367/60</f>
        <v>0.52412579473206178</v>
      </c>
      <c r="H15" s="26">
        <v>11600.978999999999</v>
      </c>
      <c r="I15" s="25">
        <v>0.51485913999999999</v>
      </c>
      <c r="J15" s="25">
        <v>861.99623999999994</v>
      </c>
      <c r="K15" s="25"/>
      <c r="L15" s="25"/>
    </row>
    <row r="16" spans="1:12">
      <c r="A16" s="1" t="s">
        <v>129</v>
      </c>
      <c r="B16" s="25">
        <v>0.50389344000000003</v>
      </c>
      <c r="C16" s="25">
        <v>8.3333332999999996E-2</v>
      </c>
      <c r="D16" s="26">
        <v>395</v>
      </c>
      <c r="E16" s="25">
        <f>D16/367</f>
        <v>1.0762942779291553</v>
      </c>
      <c r="F16" s="26">
        <v>10969.5</v>
      </c>
      <c r="G16" s="25">
        <f>F16/367/60</f>
        <v>0.49816076294277933</v>
      </c>
      <c r="H16" s="26">
        <v>11013.118</v>
      </c>
      <c r="I16" s="25">
        <v>0.39605382</v>
      </c>
      <c r="J16" s="25">
        <v>908.00807999999995</v>
      </c>
      <c r="K16" s="25"/>
      <c r="L16" s="25"/>
    </row>
    <row r="17" spans="1:12">
      <c r="A17" s="1" t="s">
        <v>130</v>
      </c>
      <c r="B17" s="25">
        <v>0.49952195999999999</v>
      </c>
      <c r="C17" s="25">
        <v>0.25</v>
      </c>
      <c r="D17" s="26">
        <v>536</v>
      </c>
      <c r="E17" s="25">
        <f>D17/367</f>
        <v>1.4604904632152589</v>
      </c>
      <c r="F17" s="26">
        <v>20056</v>
      </c>
      <c r="G17" s="25">
        <f>F17/367/60</f>
        <v>0.91080835603996368</v>
      </c>
      <c r="H17" s="26">
        <v>20120.859</v>
      </c>
      <c r="I17" s="25">
        <v>0.32234810000000003</v>
      </c>
      <c r="J17" s="25">
        <v>496.99666999999999</v>
      </c>
      <c r="K17" s="25"/>
      <c r="L17" s="25"/>
    </row>
    <row r="18" spans="1:12">
      <c r="A18" s="1" t="s">
        <v>125</v>
      </c>
      <c r="B18" s="27">
        <f>AVERAGE(B15:B17)</f>
        <v>0.52614207666666668</v>
      </c>
      <c r="C18" s="27">
        <f t="shared" ref="C18:J18" si="1">AVERAGE(C15:C17)</f>
        <v>0.13888888866666668</v>
      </c>
      <c r="D18" s="28">
        <f t="shared" si="1"/>
        <v>484.66666666666669</v>
      </c>
      <c r="E18" s="27">
        <f t="shared" si="1"/>
        <v>1.320617620345141</v>
      </c>
      <c r="F18" s="28">
        <f t="shared" si="1"/>
        <v>14188.916666666666</v>
      </c>
      <c r="G18" s="27">
        <f t="shared" si="1"/>
        <v>0.6443649712382683</v>
      </c>
      <c r="H18" s="28">
        <f t="shared" si="1"/>
        <v>14244.985333333336</v>
      </c>
      <c r="I18" s="27">
        <f t="shared" si="1"/>
        <v>0.41108702000000003</v>
      </c>
      <c r="J18" s="27">
        <f t="shared" si="1"/>
        <v>755.66699666666671</v>
      </c>
      <c r="K18" s="27">
        <f>G18/G10/10*100</f>
        <v>0.85884808105665622</v>
      </c>
      <c r="L18" s="30"/>
    </row>
    <row r="22" spans="1:12">
      <c r="A22" s="22" t="s">
        <v>140</v>
      </c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</row>
    <row r="23" spans="1:12">
      <c r="A23" s="31" t="s">
        <v>141</v>
      </c>
      <c r="B23" s="31"/>
      <c r="C23" s="31"/>
      <c r="D23" s="31"/>
      <c r="E23" s="31"/>
      <c r="F23" s="31"/>
      <c r="G23" s="23"/>
      <c r="H23" s="23"/>
      <c r="I23" s="23"/>
      <c r="J23" s="23"/>
      <c r="K23" s="23"/>
      <c r="L23" s="23"/>
    </row>
    <row r="24" spans="1:12">
      <c r="A24" s="31" t="s">
        <v>142</v>
      </c>
      <c r="B24" s="31"/>
      <c r="C24" s="31"/>
      <c r="D24" s="31"/>
      <c r="E24" s="31"/>
      <c r="F24" s="31"/>
      <c r="G24" s="23"/>
      <c r="H24" s="23"/>
      <c r="I24" s="23"/>
      <c r="J24" s="23"/>
      <c r="K24" s="23"/>
      <c r="L24" s="23"/>
    </row>
    <row r="25" spans="1:12">
      <c r="A25" s="23"/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</row>
    <row r="26" spans="1:12">
      <c r="A26" s="1" t="s">
        <v>110</v>
      </c>
      <c r="B26" s="9" t="s">
        <v>131</v>
      </c>
      <c r="C26" s="9" t="s">
        <v>132</v>
      </c>
      <c r="D26" s="9" t="s">
        <v>133</v>
      </c>
      <c r="E26" s="9" t="s">
        <v>133</v>
      </c>
      <c r="F26" s="9" t="s">
        <v>134</v>
      </c>
      <c r="G26" s="9" t="s">
        <v>134</v>
      </c>
      <c r="H26" s="9" t="s">
        <v>135</v>
      </c>
      <c r="I26" s="24" t="s">
        <v>111</v>
      </c>
      <c r="J26" s="9" t="s">
        <v>112</v>
      </c>
      <c r="K26" s="9" t="s">
        <v>136</v>
      </c>
      <c r="L26" s="9" t="s">
        <v>113</v>
      </c>
    </row>
    <row r="27" spans="1:12">
      <c r="A27" s="1"/>
      <c r="B27" s="2" t="s">
        <v>114</v>
      </c>
      <c r="C27" s="2" t="s">
        <v>114</v>
      </c>
      <c r="D27" s="2" t="s">
        <v>115</v>
      </c>
      <c r="E27" s="2" t="s">
        <v>138</v>
      </c>
      <c r="F27" s="2" t="s">
        <v>116</v>
      </c>
      <c r="G27" s="2" t="s">
        <v>139</v>
      </c>
      <c r="H27" s="2" t="s">
        <v>117</v>
      </c>
      <c r="I27" s="2" t="s">
        <v>118</v>
      </c>
      <c r="J27" s="2" t="s">
        <v>119</v>
      </c>
      <c r="K27" s="2" t="s">
        <v>120</v>
      </c>
      <c r="L27" s="2" t="s">
        <v>121</v>
      </c>
    </row>
    <row r="28" spans="1:12">
      <c r="A28" s="1" t="s">
        <v>122</v>
      </c>
      <c r="B28" s="25">
        <v>3.4180571</v>
      </c>
      <c r="C28" s="25">
        <v>8.3333332999999996E-2</v>
      </c>
      <c r="D28" s="26">
        <v>20700</v>
      </c>
      <c r="E28" s="25">
        <f>D28/325.1</f>
        <v>63.672716087357735</v>
      </c>
      <c r="F28" s="26">
        <v>2623168.4</v>
      </c>
      <c r="G28" s="25">
        <f>F28/325.1/60</f>
        <v>134.4800779247411</v>
      </c>
      <c r="H28" s="26">
        <v>3197161.7</v>
      </c>
      <c r="I28" s="25">
        <v>17.953215</v>
      </c>
      <c r="J28" s="25">
        <v>0.62555485</v>
      </c>
      <c r="K28" s="25">
        <v>4.4870441000000003</v>
      </c>
      <c r="L28" s="25">
        <v>0.16841353000000001</v>
      </c>
    </row>
    <row r="29" spans="1:12">
      <c r="A29" s="1" t="s">
        <v>123</v>
      </c>
      <c r="B29" s="25">
        <v>2.5658406</v>
      </c>
      <c r="C29" s="25">
        <v>0.25</v>
      </c>
      <c r="D29" s="26">
        <v>6490</v>
      </c>
      <c r="E29" s="25">
        <f>D29/325.1</f>
        <v>19.963088280529067</v>
      </c>
      <c r="F29" s="26">
        <v>1252015</v>
      </c>
      <c r="G29" s="25">
        <f>F29/325.1/60</f>
        <v>64.186147851942991</v>
      </c>
      <c r="H29" s="26">
        <v>1415039</v>
      </c>
      <c r="I29" s="25">
        <v>11.520813</v>
      </c>
      <c r="J29" s="25">
        <v>1.4133886</v>
      </c>
      <c r="K29" s="25">
        <v>3.4960260999999999</v>
      </c>
      <c r="L29" s="25">
        <v>0.29647461000000003</v>
      </c>
    </row>
    <row r="30" spans="1:12">
      <c r="A30" s="1" t="s">
        <v>125</v>
      </c>
      <c r="B30" s="27">
        <f>AVERAGE(B28:B29)</f>
        <v>2.99194885</v>
      </c>
      <c r="C30" s="27">
        <f t="shared" ref="C30:L30" si="2">AVERAGE(C28:C29)</f>
        <v>0.1666666665</v>
      </c>
      <c r="D30" s="27">
        <f t="shared" si="2"/>
        <v>13595</v>
      </c>
      <c r="E30" s="27">
        <f t="shared" si="2"/>
        <v>41.817902183943403</v>
      </c>
      <c r="F30" s="27">
        <f t="shared" si="2"/>
        <v>1937591.7</v>
      </c>
      <c r="G30" s="27">
        <f t="shared" si="2"/>
        <v>99.333112888342043</v>
      </c>
      <c r="H30" s="27">
        <f t="shared" si="2"/>
        <v>2306100.35</v>
      </c>
      <c r="I30" s="27">
        <f t="shared" si="2"/>
        <v>14.737014</v>
      </c>
      <c r="J30" s="27">
        <f t="shared" si="2"/>
        <v>1.0194717250000001</v>
      </c>
      <c r="K30" s="27">
        <f t="shared" si="2"/>
        <v>3.9915351000000001</v>
      </c>
      <c r="L30" s="27">
        <f t="shared" si="2"/>
        <v>0.23244407</v>
      </c>
    </row>
    <row r="31" spans="1:12">
      <c r="A31" s="1"/>
      <c r="B31" s="27"/>
      <c r="C31" s="27"/>
      <c r="D31" s="28"/>
      <c r="E31" s="27"/>
      <c r="F31" s="28"/>
      <c r="G31" s="27"/>
      <c r="H31" s="28"/>
      <c r="I31" s="27"/>
      <c r="J31" s="27"/>
      <c r="K31" s="27"/>
      <c r="L31" s="27"/>
    </row>
    <row r="32" spans="1:12">
      <c r="A32" s="23"/>
      <c r="B32" s="25"/>
      <c r="C32" s="25"/>
      <c r="D32" s="26"/>
      <c r="E32" s="25"/>
      <c r="F32" s="26"/>
      <c r="G32" s="25"/>
      <c r="H32" s="26"/>
      <c r="I32" s="25"/>
      <c r="J32" s="25"/>
      <c r="K32" s="25"/>
      <c r="L32" s="25"/>
    </row>
    <row r="33" spans="1:12">
      <c r="A33" s="1" t="s">
        <v>110</v>
      </c>
      <c r="B33" s="9" t="s">
        <v>131</v>
      </c>
      <c r="C33" s="9" t="s">
        <v>132</v>
      </c>
      <c r="D33" s="9" t="s">
        <v>133</v>
      </c>
      <c r="E33" s="9" t="s">
        <v>133</v>
      </c>
      <c r="F33" s="29" t="s">
        <v>126</v>
      </c>
      <c r="G33" s="9" t="s">
        <v>134</v>
      </c>
      <c r="H33" s="9" t="s">
        <v>135</v>
      </c>
      <c r="I33" s="24" t="s">
        <v>137</v>
      </c>
      <c r="J33" s="24" t="s">
        <v>112</v>
      </c>
      <c r="K33" s="24" t="s">
        <v>127</v>
      </c>
      <c r="L33" s="25"/>
    </row>
    <row r="34" spans="1:12">
      <c r="A34" s="1"/>
      <c r="B34" s="32" t="s">
        <v>114</v>
      </c>
      <c r="C34" s="32" t="s">
        <v>114</v>
      </c>
      <c r="D34" s="33" t="s">
        <v>115</v>
      </c>
      <c r="E34" s="2" t="s">
        <v>138</v>
      </c>
      <c r="F34" s="33" t="s">
        <v>116</v>
      </c>
      <c r="G34" s="2" t="s">
        <v>139</v>
      </c>
      <c r="H34" s="33" t="s">
        <v>117</v>
      </c>
      <c r="I34" s="32"/>
      <c r="J34" s="32" t="s">
        <v>119</v>
      </c>
      <c r="K34" s="25"/>
      <c r="L34" s="25"/>
    </row>
    <row r="35" spans="1:12">
      <c r="A35" s="1" t="s">
        <v>128</v>
      </c>
      <c r="B35" s="25">
        <v>3.3131539999999999</v>
      </c>
      <c r="C35" s="25">
        <v>0.5</v>
      </c>
      <c r="D35" s="26">
        <v>11200</v>
      </c>
      <c r="E35" s="25">
        <f>D35/325.1</f>
        <v>34.450938172869883</v>
      </c>
      <c r="F35" s="26">
        <v>2856825</v>
      </c>
      <c r="G35" s="25">
        <f>F35/325.1/60</f>
        <v>146.45878191325747</v>
      </c>
      <c r="H35" s="26">
        <v>3562333.9</v>
      </c>
      <c r="I35" s="25">
        <v>19.804683000000001</v>
      </c>
      <c r="J35" s="25">
        <v>2.8071484</v>
      </c>
      <c r="K35" s="25"/>
      <c r="L35" s="25"/>
    </row>
    <row r="36" spans="1:12">
      <c r="A36" s="1" t="s">
        <v>129</v>
      </c>
      <c r="B36" s="25">
        <v>1.9882784</v>
      </c>
      <c r="C36" s="25">
        <v>0.5</v>
      </c>
      <c r="D36" s="26">
        <v>9700</v>
      </c>
      <c r="E36" s="25">
        <f>D36/325.1</f>
        <v>29.836973239003381</v>
      </c>
      <c r="F36" s="26">
        <v>1521315</v>
      </c>
      <c r="G36" s="25">
        <f>F36/325.1/60</f>
        <v>77.992156259612415</v>
      </c>
      <c r="H36" s="26">
        <v>1630087.7</v>
      </c>
      <c r="I36" s="25">
        <v>6.6728151000000002</v>
      </c>
      <c r="J36" s="25">
        <v>6.1346391000000002</v>
      </c>
      <c r="K36" s="25"/>
      <c r="L36" s="25"/>
    </row>
    <row r="37" spans="1:12">
      <c r="A37" s="1" t="s">
        <v>130</v>
      </c>
      <c r="B37" s="25">
        <v>1.7444352999999999</v>
      </c>
      <c r="C37" s="25">
        <v>1</v>
      </c>
      <c r="D37" s="26">
        <v>9070</v>
      </c>
      <c r="E37" s="25">
        <f>D37/325.1</f>
        <v>27.89910796677945</v>
      </c>
      <c r="F37" s="26">
        <v>1448110</v>
      </c>
      <c r="G37" s="25">
        <f>F37/325.1/60</f>
        <v>74.239208448682447</v>
      </c>
      <c r="H37" s="26">
        <v>1515305.6</v>
      </c>
      <c r="I37" s="25">
        <v>4.4344568999999998</v>
      </c>
      <c r="J37" s="25">
        <v>6.599329</v>
      </c>
      <c r="K37" s="25"/>
      <c r="L37" s="25"/>
    </row>
    <row r="38" spans="1:12">
      <c r="A38" s="1" t="s">
        <v>125</v>
      </c>
      <c r="B38" s="27">
        <f>AVERAGE(B35:B37)</f>
        <v>2.3486225666666667</v>
      </c>
      <c r="C38" s="27">
        <f t="shared" ref="C38:J38" si="3">AVERAGE(C35:C37)</f>
        <v>0.66666666666666663</v>
      </c>
      <c r="D38" s="28">
        <f t="shared" si="3"/>
        <v>9990</v>
      </c>
      <c r="E38" s="27">
        <f t="shared" si="3"/>
        <v>30.729006459550906</v>
      </c>
      <c r="F38" s="28">
        <f t="shared" si="3"/>
        <v>1942083.3333333333</v>
      </c>
      <c r="G38" s="27">
        <f t="shared" si="3"/>
        <v>99.563382207184119</v>
      </c>
      <c r="H38" s="28">
        <f t="shared" si="3"/>
        <v>2235909.0666666664</v>
      </c>
      <c r="I38" s="27">
        <f t="shared" si="3"/>
        <v>10.303985000000001</v>
      </c>
      <c r="J38" s="27">
        <f t="shared" si="3"/>
        <v>5.1803721666666673</v>
      </c>
      <c r="K38" s="27">
        <f>G38/G30/5*100</f>
        <v>20.046363052993403</v>
      </c>
      <c r="L38" s="3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workbookViewId="0">
      <selection sqref="A1:N30"/>
    </sheetView>
  </sheetViews>
  <sheetFormatPr baseColWidth="10" defaultRowHeight="15" x14ac:dyDescent="0"/>
  <sheetData>
    <row r="1" spans="1:14">
      <c r="A1" s="21"/>
      <c r="B1" s="21" t="s">
        <v>103</v>
      </c>
      <c r="C1" s="21" t="s">
        <v>104</v>
      </c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>
      <c r="A2" s="21" t="s">
        <v>103</v>
      </c>
      <c r="B2" s="21">
        <v>21</v>
      </c>
      <c r="C2" s="21">
        <v>23</v>
      </c>
      <c r="D2" s="21">
        <v>26</v>
      </c>
      <c r="E2" s="21">
        <v>28</v>
      </c>
      <c r="F2" s="21">
        <v>30</v>
      </c>
      <c r="G2" s="21">
        <v>33</v>
      </c>
      <c r="H2" s="21">
        <v>32</v>
      </c>
      <c r="I2" s="21">
        <v>34</v>
      </c>
      <c r="J2" s="21">
        <v>37</v>
      </c>
      <c r="K2" s="21">
        <v>39</v>
      </c>
      <c r="L2" s="21">
        <v>41</v>
      </c>
      <c r="M2" s="21">
        <v>44</v>
      </c>
      <c r="N2" s="21">
        <v>46</v>
      </c>
    </row>
    <row r="3" spans="1:14">
      <c r="A3" s="21" t="s">
        <v>23</v>
      </c>
      <c r="B3" s="21">
        <v>7.7</v>
      </c>
      <c r="C3" s="21">
        <v>9.1</v>
      </c>
      <c r="D3" s="21">
        <v>11.8</v>
      </c>
      <c r="E3" s="21">
        <v>13.3</v>
      </c>
      <c r="F3" s="21">
        <v>14.6</v>
      </c>
      <c r="G3" s="21">
        <v>18.3</v>
      </c>
      <c r="H3" s="21">
        <v>19.8</v>
      </c>
      <c r="I3" s="21">
        <v>20.9</v>
      </c>
      <c r="J3" s="21">
        <v>21.9</v>
      </c>
      <c r="K3" s="21">
        <v>23.2</v>
      </c>
      <c r="L3" s="21">
        <v>23.4</v>
      </c>
      <c r="M3" s="21">
        <v>25</v>
      </c>
      <c r="N3" s="21">
        <v>25</v>
      </c>
    </row>
    <row r="4" spans="1:14">
      <c r="A4" s="21" t="s">
        <v>23</v>
      </c>
      <c r="B4" s="21">
        <v>10.1</v>
      </c>
      <c r="C4" s="21">
        <v>11.3</v>
      </c>
      <c r="D4" s="21">
        <v>12</v>
      </c>
      <c r="E4" s="21">
        <v>14.7</v>
      </c>
      <c r="F4" s="21">
        <v>15.4</v>
      </c>
      <c r="G4" s="21">
        <v>17.399999999999999</v>
      </c>
      <c r="H4" s="21">
        <v>18.5</v>
      </c>
      <c r="I4" s="21">
        <v>19.399999999999999</v>
      </c>
      <c r="J4" s="21">
        <v>19.8</v>
      </c>
      <c r="K4" s="21">
        <v>20</v>
      </c>
      <c r="L4" s="21">
        <v>20.6</v>
      </c>
      <c r="M4" s="21">
        <v>22.1</v>
      </c>
      <c r="N4" s="21">
        <v>22</v>
      </c>
    </row>
    <row r="5" spans="1:14">
      <c r="A5" s="21" t="s">
        <v>23</v>
      </c>
      <c r="B5" s="21">
        <v>9.6</v>
      </c>
      <c r="C5" s="21">
        <v>11.5</v>
      </c>
      <c r="D5" s="21">
        <v>14.6</v>
      </c>
      <c r="E5" s="21">
        <v>17.2</v>
      </c>
      <c r="F5" s="21">
        <v>19.3</v>
      </c>
      <c r="G5" s="21">
        <v>21.9</v>
      </c>
      <c r="H5" s="21">
        <v>23.1</v>
      </c>
      <c r="I5" s="21">
        <v>23.4</v>
      </c>
      <c r="J5" s="21">
        <v>23.5</v>
      </c>
      <c r="K5" s="21">
        <v>24.2</v>
      </c>
      <c r="L5" s="21">
        <v>25.7</v>
      </c>
      <c r="M5" s="21">
        <v>25.8</v>
      </c>
      <c r="N5" s="21">
        <v>25.4</v>
      </c>
    </row>
    <row r="6" spans="1:14">
      <c r="A6" s="21" t="s">
        <v>23</v>
      </c>
      <c r="B6" s="21">
        <v>9.1999999999999993</v>
      </c>
      <c r="C6" s="21">
        <v>10.9</v>
      </c>
      <c r="D6" s="21">
        <v>10.8</v>
      </c>
      <c r="E6" s="21">
        <v>12</v>
      </c>
      <c r="F6" s="21">
        <v>14</v>
      </c>
      <c r="G6" s="21">
        <v>16.399999999999999</v>
      </c>
      <c r="H6" s="21">
        <v>17</v>
      </c>
      <c r="I6" s="21">
        <v>17.899999999999999</v>
      </c>
      <c r="J6" s="21">
        <v>18.5</v>
      </c>
      <c r="K6" s="21"/>
      <c r="L6" s="21"/>
      <c r="M6" s="21"/>
      <c r="N6" s="21"/>
    </row>
    <row r="7" spans="1:14">
      <c r="A7" s="21" t="s">
        <v>23</v>
      </c>
      <c r="B7" s="21">
        <v>9.1</v>
      </c>
      <c r="C7" s="21">
        <v>10.7</v>
      </c>
      <c r="D7" s="21">
        <v>12.1</v>
      </c>
      <c r="E7" s="21">
        <v>14.1</v>
      </c>
      <c r="F7" s="21">
        <v>16.899999999999999</v>
      </c>
      <c r="G7" s="21">
        <v>18.399999999999999</v>
      </c>
      <c r="H7" s="21">
        <v>20</v>
      </c>
      <c r="I7" s="21">
        <v>21.4</v>
      </c>
      <c r="J7" s="21">
        <v>21.7</v>
      </c>
      <c r="K7" s="21"/>
      <c r="L7" s="21"/>
      <c r="M7" s="21"/>
      <c r="N7" s="21"/>
    </row>
    <row r="8" spans="1:14">
      <c r="A8" s="21" t="s">
        <v>105</v>
      </c>
      <c r="B8" s="21">
        <v>9.14</v>
      </c>
      <c r="C8" s="21">
        <v>10.7</v>
      </c>
      <c r="D8" s="21">
        <v>12.26</v>
      </c>
      <c r="E8" s="21">
        <v>14.26</v>
      </c>
      <c r="F8" s="21">
        <v>16.04</v>
      </c>
      <c r="G8" s="21">
        <v>18.48</v>
      </c>
      <c r="H8" s="21">
        <v>19.68</v>
      </c>
      <c r="I8" s="21">
        <v>20.6</v>
      </c>
      <c r="J8" s="21">
        <v>21.08</v>
      </c>
      <c r="K8" s="21">
        <v>22.466666669999999</v>
      </c>
      <c r="L8" s="21">
        <v>23.233333330000001</v>
      </c>
      <c r="M8" s="21">
        <v>24.3</v>
      </c>
      <c r="N8" s="21">
        <v>24.133333329999999</v>
      </c>
    </row>
    <row r="9" spans="1:14">
      <c r="A9" s="21" t="s">
        <v>106</v>
      </c>
      <c r="B9" s="21">
        <v>0.80149859599999995</v>
      </c>
      <c r="C9" s="21">
        <v>0.84852813699999996</v>
      </c>
      <c r="D9" s="21">
        <v>1.257934815</v>
      </c>
      <c r="E9" s="21">
        <v>1.72580416</v>
      </c>
      <c r="F9" s="21">
        <v>1.897998946</v>
      </c>
      <c r="G9" s="21">
        <v>1.8562327439999999</v>
      </c>
      <c r="H9" s="21">
        <v>2.019306812</v>
      </c>
      <c r="I9" s="21">
        <v>1.860107524</v>
      </c>
      <c r="J9" s="21">
        <v>1.7440183490000001</v>
      </c>
      <c r="K9" s="21">
        <v>1.7913371789999999</v>
      </c>
      <c r="L9" s="21">
        <v>2.085398976</v>
      </c>
      <c r="M9" s="21">
        <v>1.5895492019999999</v>
      </c>
      <c r="N9" s="21">
        <v>1.5173075570000001</v>
      </c>
    </row>
    <row r="10" spans="1:14">
      <c r="A10" s="21" t="s">
        <v>24</v>
      </c>
      <c r="B10" s="21">
        <v>8.1</v>
      </c>
      <c r="C10" s="21">
        <v>9.5</v>
      </c>
      <c r="D10" s="21">
        <v>10.8</v>
      </c>
      <c r="E10" s="21">
        <v>12.7</v>
      </c>
      <c r="F10" s="21">
        <v>12.5</v>
      </c>
      <c r="G10" s="21">
        <v>15.8</v>
      </c>
      <c r="H10" s="21">
        <v>16.399999999999999</v>
      </c>
      <c r="I10" s="21">
        <v>16.899999999999999</v>
      </c>
      <c r="J10" s="21">
        <v>18.3</v>
      </c>
      <c r="K10" s="21">
        <v>18.2</v>
      </c>
      <c r="L10" s="21">
        <v>19.600000000000001</v>
      </c>
      <c r="M10" s="21">
        <v>20</v>
      </c>
      <c r="N10" s="21">
        <v>21</v>
      </c>
    </row>
    <row r="11" spans="1:14">
      <c r="A11" s="21" t="s">
        <v>24</v>
      </c>
      <c r="B11" s="21">
        <v>9</v>
      </c>
      <c r="C11" s="21">
        <v>11.4</v>
      </c>
      <c r="D11" s="21">
        <v>13.9</v>
      </c>
      <c r="E11" s="21">
        <v>14.8</v>
      </c>
      <c r="F11" s="21">
        <v>17.3</v>
      </c>
      <c r="G11" s="21">
        <v>20.399999999999999</v>
      </c>
      <c r="H11" s="21">
        <v>21.5</v>
      </c>
      <c r="I11" s="21">
        <v>22.5</v>
      </c>
      <c r="J11" s="21">
        <v>23</v>
      </c>
      <c r="K11" s="21">
        <v>24.1</v>
      </c>
      <c r="L11" s="21">
        <v>25</v>
      </c>
      <c r="M11" s="21">
        <v>24.7</v>
      </c>
      <c r="N11" s="21">
        <v>24</v>
      </c>
    </row>
    <row r="12" spans="1:14">
      <c r="A12" s="21" t="s">
        <v>24</v>
      </c>
      <c r="B12" s="21">
        <v>8.6</v>
      </c>
      <c r="C12" s="21">
        <v>9.8000000000000007</v>
      </c>
      <c r="D12" s="21">
        <v>12.3</v>
      </c>
      <c r="E12" s="21">
        <v>12.2</v>
      </c>
      <c r="F12" s="21">
        <v>16.600000000000001</v>
      </c>
      <c r="G12" s="21">
        <v>18.8</v>
      </c>
      <c r="H12" s="21">
        <v>20</v>
      </c>
      <c r="I12" s="21">
        <v>20.5</v>
      </c>
      <c r="J12" s="21">
        <v>21.4</v>
      </c>
      <c r="K12" s="21">
        <v>22.9</v>
      </c>
      <c r="L12" s="21">
        <v>22.6</v>
      </c>
      <c r="M12" s="21">
        <v>24.2</v>
      </c>
      <c r="N12" s="21">
        <v>23.6</v>
      </c>
    </row>
    <row r="13" spans="1:14">
      <c r="A13" s="21" t="s">
        <v>24</v>
      </c>
      <c r="B13" s="21">
        <v>10</v>
      </c>
      <c r="C13" s="21">
        <v>10.7</v>
      </c>
      <c r="D13" s="21">
        <v>11.7</v>
      </c>
      <c r="E13" s="21">
        <v>13.2</v>
      </c>
      <c r="F13" s="21">
        <v>15.5</v>
      </c>
      <c r="G13" s="21">
        <v>16.5</v>
      </c>
      <c r="H13" s="21">
        <v>18</v>
      </c>
      <c r="I13" s="21">
        <v>19.399999999999999</v>
      </c>
      <c r="J13" s="21">
        <v>19.399999999999999</v>
      </c>
      <c r="K13" s="21"/>
      <c r="L13" s="21"/>
      <c r="M13" s="21"/>
      <c r="N13" s="21"/>
    </row>
    <row r="14" spans="1:14">
      <c r="A14" s="21" t="s">
        <v>24</v>
      </c>
      <c r="B14" s="21">
        <v>8.3000000000000007</v>
      </c>
      <c r="C14" s="21">
        <v>11</v>
      </c>
      <c r="D14" s="21">
        <v>12.3</v>
      </c>
      <c r="E14" s="21">
        <v>14.5</v>
      </c>
      <c r="F14" s="21">
        <v>16.399999999999999</v>
      </c>
      <c r="G14" s="21">
        <v>18.899999999999999</v>
      </c>
      <c r="H14" s="21">
        <v>18.899999999999999</v>
      </c>
      <c r="I14" s="21">
        <v>19.600000000000001</v>
      </c>
      <c r="J14" s="21">
        <v>20.2</v>
      </c>
      <c r="K14" s="21"/>
      <c r="L14" s="21"/>
      <c r="M14" s="21"/>
      <c r="N14" s="21"/>
    </row>
    <row r="15" spans="1:14">
      <c r="A15" s="21" t="s">
        <v>105</v>
      </c>
      <c r="B15" s="21">
        <v>8.8000000000000007</v>
      </c>
      <c r="C15" s="21">
        <v>10.48</v>
      </c>
      <c r="D15" s="21">
        <v>12.2</v>
      </c>
      <c r="E15" s="21">
        <v>13.48</v>
      </c>
      <c r="F15" s="21">
        <v>15.66</v>
      </c>
      <c r="G15" s="21">
        <v>18.079999999999998</v>
      </c>
      <c r="H15" s="21">
        <v>18.96</v>
      </c>
      <c r="I15" s="21">
        <v>19.78</v>
      </c>
      <c r="J15" s="21">
        <v>20.46</v>
      </c>
      <c r="K15" s="21">
        <v>21.733333330000001</v>
      </c>
      <c r="L15" s="21">
        <v>22.4</v>
      </c>
      <c r="M15" s="21">
        <v>22.966666669999999</v>
      </c>
      <c r="N15" s="21">
        <v>22.866666670000001</v>
      </c>
    </row>
    <row r="16" spans="1:14">
      <c r="A16" s="21" t="s">
        <v>106</v>
      </c>
      <c r="B16" s="21">
        <v>0.672309453</v>
      </c>
      <c r="C16" s="21">
        <v>0.71944423000000002</v>
      </c>
      <c r="D16" s="21">
        <v>1.011928851</v>
      </c>
      <c r="E16" s="21">
        <v>1.0107423010000001</v>
      </c>
      <c r="F16" s="21">
        <v>1.6811900550000001</v>
      </c>
      <c r="G16" s="21">
        <v>1.689260193</v>
      </c>
      <c r="H16" s="21">
        <v>1.732743489</v>
      </c>
      <c r="I16" s="21">
        <v>1.810414317</v>
      </c>
      <c r="J16" s="21">
        <v>1.62431524</v>
      </c>
      <c r="K16" s="21">
        <v>2.5460208610000001</v>
      </c>
      <c r="L16" s="21">
        <v>2.2090722029999998</v>
      </c>
      <c r="M16" s="21">
        <v>2.1076579949999998</v>
      </c>
      <c r="N16" s="21">
        <v>1.329995823</v>
      </c>
    </row>
    <row r="17" spans="1:14">
      <c r="A17" s="21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</row>
    <row r="18" spans="1:14">
      <c r="A18" s="21" t="s">
        <v>25</v>
      </c>
      <c r="B18" s="21">
        <v>8.5</v>
      </c>
      <c r="C18" s="21">
        <v>10.5</v>
      </c>
      <c r="D18" s="21">
        <v>12.6</v>
      </c>
      <c r="E18" s="21">
        <v>14.1</v>
      </c>
      <c r="F18" s="21">
        <v>16.100000000000001</v>
      </c>
      <c r="G18" s="21">
        <v>18.8</v>
      </c>
      <c r="H18" s="21">
        <v>20.3</v>
      </c>
      <c r="I18" s="21">
        <v>21</v>
      </c>
      <c r="J18" s="21">
        <v>22.2</v>
      </c>
      <c r="K18" s="21">
        <v>22.3</v>
      </c>
      <c r="L18" s="21">
        <v>23.1</v>
      </c>
      <c r="M18" s="21">
        <v>23.7</v>
      </c>
      <c r="N18" s="21">
        <v>25</v>
      </c>
    </row>
    <row r="19" spans="1:14">
      <c r="A19" s="21" t="s">
        <v>25</v>
      </c>
      <c r="B19" s="21">
        <v>8.8000000000000007</v>
      </c>
      <c r="C19" s="21">
        <v>9.6999999999999993</v>
      </c>
      <c r="D19" s="21">
        <v>10.7</v>
      </c>
      <c r="E19" s="21">
        <v>14.6</v>
      </c>
      <c r="F19" s="21">
        <v>13.5</v>
      </c>
      <c r="G19" s="21">
        <v>15.6</v>
      </c>
      <c r="H19" s="21">
        <v>16.399999999999999</v>
      </c>
      <c r="I19" s="21">
        <v>17.100000000000001</v>
      </c>
      <c r="J19" s="21">
        <v>18.3</v>
      </c>
      <c r="K19" s="21">
        <v>18.8</v>
      </c>
      <c r="L19" s="21">
        <v>19.5</v>
      </c>
      <c r="M19" s="21">
        <v>19.3</v>
      </c>
      <c r="N19" s="21">
        <v>20.100000000000001</v>
      </c>
    </row>
    <row r="20" spans="1:14">
      <c r="A20" s="21" t="s">
        <v>25</v>
      </c>
      <c r="B20" s="21">
        <v>6.9</v>
      </c>
      <c r="C20" s="21">
        <v>8.5</v>
      </c>
      <c r="D20" s="21">
        <v>10.9</v>
      </c>
      <c r="E20" s="21">
        <v>13.2</v>
      </c>
      <c r="F20" s="21">
        <v>14.9</v>
      </c>
      <c r="G20" s="21">
        <v>18.600000000000001</v>
      </c>
      <c r="H20" s="21">
        <v>20.2</v>
      </c>
      <c r="I20" s="21">
        <v>21.1</v>
      </c>
      <c r="J20" s="21">
        <v>22.2</v>
      </c>
      <c r="K20" s="21">
        <v>23.5</v>
      </c>
      <c r="L20" s="21">
        <v>24.6</v>
      </c>
      <c r="M20" s="21">
        <v>25.2</v>
      </c>
      <c r="N20" s="21">
        <v>26</v>
      </c>
    </row>
    <row r="21" spans="1:14">
      <c r="A21" s="21" t="s">
        <v>25</v>
      </c>
      <c r="B21" s="21">
        <v>9</v>
      </c>
      <c r="C21" s="21">
        <v>10.3</v>
      </c>
      <c r="D21" s="21">
        <v>11.3</v>
      </c>
      <c r="E21" s="21">
        <v>12.6</v>
      </c>
      <c r="F21" s="21">
        <v>14.4</v>
      </c>
      <c r="G21" s="21">
        <v>15.8</v>
      </c>
      <c r="H21" s="21">
        <v>18.3</v>
      </c>
      <c r="I21" s="21">
        <v>18.8</v>
      </c>
      <c r="J21" s="21">
        <v>19.3</v>
      </c>
      <c r="K21" s="21"/>
      <c r="L21" s="21"/>
      <c r="M21" s="21"/>
      <c r="N21" s="21"/>
    </row>
    <row r="22" spans="1:14">
      <c r="A22" s="21" t="s">
        <v>25</v>
      </c>
      <c r="B22" s="21">
        <v>8.5</v>
      </c>
      <c r="C22" s="21">
        <v>10.8</v>
      </c>
      <c r="D22" s="21">
        <v>11.6</v>
      </c>
      <c r="E22" s="21">
        <v>13.4</v>
      </c>
      <c r="F22" s="21">
        <v>15.7</v>
      </c>
      <c r="G22" s="21">
        <v>17.3</v>
      </c>
      <c r="H22" s="21">
        <v>17.600000000000001</v>
      </c>
      <c r="I22" s="21">
        <v>19.899999999999999</v>
      </c>
      <c r="J22" s="21">
        <v>19.100000000000001</v>
      </c>
      <c r="K22" s="21"/>
      <c r="L22" s="21"/>
      <c r="M22" s="21"/>
      <c r="N22" s="21"/>
    </row>
    <row r="23" spans="1:14">
      <c r="A23" s="21" t="s">
        <v>105</v>
      </c>
      <c r="B23" s="21">
        <v>8.34</v>
      </c>
      <c r="C23" s="21">
        <v>9.9600000000000009</v>
      </c>
      <c r="D23" s="21">
        <v>11.42</v>
      </c>
      <c r="E23" s="21">
        <v>13.58</v>
      </c>
      <c r="F23" s="21">
        <v>14.92</v>
      </c>
      <c r="G23" s="21">
        <v>17.22</v>
      </c>
      <c r="H23" s="21">
        <v>18.559999999999999</v>
      </c>
      <c r="I23" s="21">
        <v>19.579999999999998</v>
      </c>
      <c r="J23" s="21">
        <v>20.22</v>
      </c>
      <c r="K23" s="21">
        <v>21.533333330000001</v>
      </c>
      <c r="L23" s="21">
        <v>22.4</v>
      </c>
      <c r="M23" s="21">
        <v>22.733333330000001</v>
      </c>
      <c r="N23" s="21">
        <v>23.7</v>
      </c>
    </row>
    <row r="24" spans="1:14">
      <c r="A24" s="21" t="s">
        <v>106</v>
      </c>
      <c r="B24" s="21">
        <v>0.74458041900000005</v>
      </c>
      <c r="C24" s="21">
        <v>0.81387959799999998</v>
      </c>
      <c r="D24" s="21">
        <v>0.66753277099999997</v>
      </c>
      <c r="E24" s="21">
        <v>0.69971422699999997</v>
      </c>
      <c r="F24" s="21">
        <v>0.926066952</v>
      </c>
      <c r="G24" s="21">
        <v>1.345213738</v>
      </c>
      <c r="H24" s="21">
        <v>1.5081114019999999</v>
      </c>
      <c r="I24" s="21">
        <v>1.495860956</v>
      </c>
      <c r="J24" s="21">
        <v>1.650939127</v>
      </c>
      <c r="K24" s="21">
        <v>1.993879524</v>
      </c>
      <c r="L24" s="21">
        <v>2.1400934559999998</v>
      </c>
      <c r="M24" s="21">
        <v>2.5037749279999999</v>
      </c>
      <c r="N24" s="21">
        <v>2.5781130050000001</v>
      </c>
    </row>
    <row r="25" spans="1:14">
      <c r="A25" s="21" t="s">
        <v>28</v>
      </c>
      <c r="B25" s="21">
        <v>6.2</v>
      </c>
      <c r="C25" s="21">
        <v>7.7</v>
      </c>
      <c r="D25" s="21">
        <v>9.3000000000000007</v>
      </c>
      <c r="E25" s="21">
        <v>10.4</v>
      </c>
      <c r="F25" s="21">
        <v>13.2</v>
      </c>
      <c r="G25" s="21">
        <v>16.2</v>
      </c>
      <c r="H25" s="21">
        <v>18.2</v>
      </c>
      <c r="I25" s="21">
        <v>20.100000000000001</v>
      </c>
      <c r="J25" s="21">
        <v>22.2</v>
      </c>
      <c r="K25" s="21">
        <v>23.3</v>
      </c>
      <c r="L25" s="21">
        <v>23.1</v>
      </c>
      <c r="M25" s="21">
        <v>24</v>
      </c>
      <c r="N25" s="21">
        <v>23.8</v>
      </c>
    </row>
    <row r="26" spans="1:14">
      <c r="A26" s="21" t="s">
        <v>28</v>
      </c>
      <c r="B26" s="21">
        <v>9.1999999999999993</v>
      </c>
      <c r="C26" s="21">
        <v>10.7</v>
      </c>
      <c r="D26" s="21">
        <v>11.6</v>
      </c>
      <c r="E26" s="21">
        <v>14</v>
      </c>
      <c r="F26" s="21">
        <v>15.3</v>
      </c>
      <c r="G26" s="21">
        <v>17</v>
      </c>
      <c r="H26" s="21">
        <v>17.7</v>
      </c>
      <c r="I26" s="21">
        <v>19</v>
      </c>
      <c r="J26" s="21">
        <v>18.8</v>
      </c>
      <c r="K26" s="21">
        <v>19.2</v>
      </c>
      <c r="L26" s="21">
        <v>20.399999999999999</v>
      </c>
      <c r="M26" s="21">
        <v>19.8</v>
      </c>
      <c r="N26" s="21">
        <v>21.5</v>
      </c>
    </row>
    <row r="27" spans="1:14">
      <c r="A27" s="21" t="s">
        <v>28</v>
      </c>
      <c r="B27" s="21">
        <v>7.5</v>
      </c>
      <c r="C27" s="21">
        <v>9.1</v>
      </c>
      <c r="D27" s="21">
        <v>10.4</v>
      </c>
      <c r="E27" s="21">
        <v>12.9</v>
      </c>
      <c r="F27" s="21">
        <v>13.5</v>
      </c>
      <c r="G27" s="21">
        <v>16.3</v>
      </c>
      <c r="H27" s="21">
        <v>17.899999999999999</v>
      </c>
      <c r="I27" s="21">
        <v>18</v>
      </c>
      <c r="J27" s="21">
        <v>17.899999999999999</v>
      </c>
      <c r="K27" s="21">
        <v>19.8</v>
      </c>
      <c r="L27" s="21">
        <v>19.399999999999999</v>
      </c>
      <c r="M27" s="21">
        <v>22</v>
      </c>
      <c r="N27" s="21">
        <v>19.8</v>
      </c>
    </row>
    <row r="28" spans="1:14">
      <c r="A28" s="21" t="s">
        <v>28</v>
      </c>
      <c r="B28" s="21">
        <v>10</v>
      </c>
      <c r="C28" s="21">
        <v>11.5</v>
      </c>
      <c r="D28" s="21">
        <v>12.6</v>
      </c>
      <c r="E28" s="21">
        <v>14</v>
      </c>
      <c r="F28" s="21">
        <v>16</v>
      </c>
      <c r="G28" s="21">
        <v>16.899999999999999</v>
      </c>
      <c r="H28" s="21">
        <v>17.2</v>
      </c>
      <c r="I28" s="21">
        <v>18.3</v>
      </c>
      <c r="J28" s="21">
        <v>18.399999999999999</v>
      </c>
      <c r="K28" s="21"/>
      <c r="L28" s="21"/>
      <c r="M28" s="21"/>
      <c r="N28" s="21"/>
    </row>
    <row r="29" spans="1:14">
      <c r="A29" s="21" t="s">
        <v>105</v>
      </c>
      <c r="B29" s="21">
        <v>8.2249999999999996</v>
      </c>
      <c r="C29" s="21">
        <v>9.75</v>
      </c>
      <c r="D29" s="21">
        <v>10.975</v>
      </c>
      <c r="E29" s="21">
        <v>12.824999999999999</v>
      </c>
      <c r="F29" s="21">
        <v>14.5</v>
      </c>
      <c r="G29" s="21">
        <v>16.600000000000001</v>
      </c>
      <c r="H29" s="21">
        <v>17.75</v>
      </c>
      <c r="I29" s="21">
        <v>18.850000000000001</v>
      </c>
      <c r="J29" s="21">
        <v>19.324999999999999</v>
      </c>
      <c r="K29" s="21">
        <v>20.766666669999999</v>
      </c>
      <c r="L29" s="21">
        <v>20.966666669999999</v>
      </c>
      <c r="M29" s="21">
        <v>21.93333333</v>
      </c>
      <c r="N29" s="21">
        <v>21.7</v>
      </c>
    </row>
    <row r="30" spans="1:14">
      <c r="A30" s="21" t="s">
        <v>106</v>
      </c>
      <c r="B30" s="21">
        <v>1.4771171249999999</v>
      </c>
      <c r="C30" s="21">
        <v>1.4654350890000001</v>
      </c>
      <c r="D30" s="21">
        <v>1.2417225940000001</v>
      </c>
      <c r="E30" s="21">
        <v>1.470331595</v>
      </c>
      <c r="F30" s="21">
        <v>1.1811011810000001</v>
      </c>
      <c r="G30" s="21">
        <v>0.35355339099999999</v>
      </c>
      <c r="H30" s="21">
        <v>0.36400549399999999</v>
      </c>
      <c r="I30" s="21">
        <v>0.80777472100000003</v>
      </c>
      <c r="J30" s="21">
        <v>1.690229274</v>
      </c>
      <c r="K30" s="21">
        <v>1.808006883</v>
      </c>
      <c r="L30" s="21">
        <v>1.5627610890000001</v>
      </c>
      <c r="M30" s="21">
        <v>1.715290711</v>
      </c>
      <c r="N30" s="21">
        <v>1.639105446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F7" sqref="F7"/>
    </sheetView>
  </sheetViews>
  <sheetFormatPr baseColWidth="10" defaultRowHeight="15" x14ac:dyDescent="0"/>
  <sheetData>
    <row r="1" spans="1:4">
      <c r="A1" s="6"/>
      <c r="B1" s="6" t="s">
        <v>18</v>
      </c>
      <c r="C1" s="6"/>
      <c r="D1" s="6"/>
    </row>
    <row r="2" spans="1:4">
      <c r="A2" s="6"/>
      <c r="B2" s="6" t="s">
        <v>19</v>
      </c>
      <c r="C2" s="6" t="s">
        <v>20</v>
      </c>
      <c r="D2" s="6" t="s">
        <v>21</v>
      </c>
    </row>
    <row r="3" spans="1:4" ht="16" thickBot="1">
      <c r="A3" s="6"/>
      <c r="B3" s="6" t="s">
        <v>22</v>
      </c>
      <c r="C3" s="6" t="s">
        <v>22</v>
      </c>
      <c r="D3" s="6" t="s">
        <v>22</v>
      </c>
    </row>
    <row r="4" spans="1:4">
      <c r="A4" s="7" t="s">
        <v>23</v>
      </c>
      <c r="B4" s="7">
        <v>185</v>
      </c>
      <c r="C4" s="7">
        <v>265</v>
      </c>
      <c r="D4" s="7">
        <v>2010</v>
      </c>
    </row>
    <row r="5" spans="1:4">
      <c r="A5" s="6" t="s">
        <v>23</v>
      </c>
      <c r="B5" s="6">
        <v>210</v>
      </c>
      <c r="C5" s="6">
        <v>170</v>
      </c>
      <c r="D5" s="6">
        <v>1495</v>
      </c>
    </row>
    <row r="6" spans="1:4" ht="16" thickBot="1">
      <c r="A6" s="8" t="s">
        <v>23</v>
      </c>
      <c r="B6" s="8">
        <v>165</v>
      </c>
      <c r="C6" s="8">
        <v>195</v>
      </c>
      <c r="D6" s="8">
        <v>1285</v>
      </c>
    </row>
    <row r="7" spans="1:4">
      <c r="A7" s="7" t="s">
        <v>24</v>
      </c>
      <c r="B7" s="7">
        <v>225</v>
      </c>
      <c r="C7" s="7">
        <v>150</v>
      </c>
      <c r="D7" s="7">
        <v>875</v>
      </c>
    </row>
    <row r="8" spans="1:4">
      <c r="A8" s="6" t="s">
        <v>24</v>
      </c>
      <c r="B8" s="6">
        <v>145</v>
      </c>
      <c r="C8" s="6">
        <v>260</v>
      </c>
      <c r="D8" s="6">
        <v>1560</v>
      </c>
    </row>
    <row r="9" spans="1:4">
      <c r="A9" s="6" t="s">
        <v>24</v>
      </c>
      <c r="B9" s="6">
        <v>170</v>
      </c>
      <c r="C9" s="6">
        <v>125</v>
      </c>
      <c r="D9" s="6">
        <v>775</v>
      </c>
    </row>
    <row r="10" spans="1:4" ht="16" thickBot="1">
      <c r="A10" s="8" t="s">
        <v>24</v>
      </c>
      <c r="B10" s="8">
        <v>170</v>
      </c>
      <c r="C10" s="8">
        <v>160</v>
      </c>
      <c r="D10" s="8">
        <v>1030</v>
      </c>
    </row>
    <row r="11" spans="1:4">
      <c r="A11" s="7" t="s">
        <v>25</v>
      </c>
      <c r="B11" s="7">
        <v>195</v>
      </c>
      <c r="C11" s="7">
        <v>215</v>
      </c>
      <c r="D11" s="7">
        <v>1245</v>
      </c>
    </row>
    <row r="12" spans="1:4">
      <c r="A12" s="6" t="s">
        <v>25</v>
      </c>
      <c r="B12" s="6">
        <v>170</v>
      </c>
      <c r="C12" s="6">
        <v>185</v>
      </c>
      <c r="D12" s="6">
        <v>1330</v>
      </c>
    </row>
    <row r="13" spans="1:4" ht="16" thickBot="1">
      <c r="A13" s="8" t="s">
        <v>25</v>
      </c>
      <c r="B13" s="8">
        <v>160</v>
      </c>
      <c r="C13" s="8">
        <v>215</v>
      </c>
      <c r="D13" s="8">
        <v>141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sqref="A1:D6"/>
    </sheetView>
  </sheetViews>
  <sheetFormatPr baseColWidth="10" defaultRowHeight="15" x14ac:dyDescent="0"/>
  <sheetData>
    <row r="1" spans="1:4">
      <c r="A1" s="9" t="s">
        <v>23</v>
      </c>
      <c r="B1" s="9" t="s">
        <v>26</v>
      </c>
      <c r="C1" s="9" t="s">
        <v>27</v>
      </c>
      <c r="D1" s="9" t="s">
        <v>28</v>
      </c>
    </row>
    <row r="2" spans="1:4">
      <c r="A2" s="1">
        <v>21</v>
      </c>
      <c r="B2" s="1">
        <v>1</v>
      </c>
      <c r="C2" s="1">
        <v>7</v>
      </c>
      <c r="D2" s="1">
        <v>15</v>
      </c>
    </row>
    <row r="3" spans="1:4">
      <c r="A3" s="1">
        <v>33</v>
      </c>
      <c r="B3" s="1">
        <v>5</v>
      </c>
      <c r="C3" s="1">
        <v>34</v>
      </c>
      <c r="D3" s="1">
        <v>9</v>
      </c>
    </row>
    <row r="4" spans="1:4">
      <c r="A4" s="1">
        <v>7</v>
      </c>
      <c r="B4" s="1">
        <v>22</v>
      </c>
      <c r="C4" s="1">
        <v>23</v>
      </c>
      <c r="D4" s="1">
        <v>9</v>
      </c>
    </row>
    <row r="5" spans="1:4">
      <c r="A5" s="1"/>
      <c r="B5" s="1">
        <v>16</v>
      </c>
      <c r="C5" s="1">
        <v>17</v>
      </c>
      <c r="D5" s="1"/>
    </row>
    <row r="6" spans="1:4">
      <c r="A6" s="1"/>
      <c r="B6" s="1"/>
      <c r="C6" s="1">
        <v>2</v>
      </c>
      <c r="D6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"/>
  <sheetViews>
    <sheetView topLeftCell="B1" workbookViewId="0">
      <selection activeCell="B1" sqref="B1:R6"/>
    </sheetView>
  </sheetViews>
  <sheetFormatPr baseColWidth="10" defaultRowHeight="15" x14ac:dyDescent="0"/>
  <sheetData>
    <row r="1" spans="1:18">
      <c r="A1" s="9" t="s">
        <v>33</v>
      </c>
      <c r="B1" s="9" t="s">
        <v>23</v>
      </c>
      <c r="C1" s="9" t="s">
        <v>44</v>
      </c>
      <c r="D1" s="9" t="s">
        <v>45</v>
      </c>
      <c r="E1" s="9" t="s">
        <v>46</v>
      </c>
      <c r="F1" s="9" t="s">
        <v>47</v>
      </c>
      <c r="G1" s="9" t="s">
        <v>48</v>
      </c>
      <c r="H1" s="9" t="s">
        <v>33</v>
      </c>
      <c r="I1" s="9" t="s">
        <v>34</v>
      </c>
      <c r="J1" s="9" t="s">
        <v>35</v>
      </c>
      <c r="K1" s="9" t="s">
        <v>36</v>
      </c>
      <c r="L1" s="9" t="s">
        <v>37</v>
      </c>
      <c r="M1" s="9" t="s">
        <v>38</v>
      </c>
      <c r="N1" s="9" t="s">
        <v>39</v>
      </c>
      <c r="O1" s="9" t="s">
        <v>40</v>
      </c>
      <c r="P1" s="9" t="s">
        <v>41</v>
      </c>
      <c r="Q1" s="9" t="s">
        <v>42</v>
      </c>
      <c r="R1" s="9" t="s">
        <v>43</v>
      </c>
    </row>
    <row r="2" spans="1:18">
      <c r="A2" s="1">
        <v>58.79</v>
      </c>
      <c r="B2" s="1">
        <v>100</v>
      </c>
      <c r="C2" s="1">
        <v>28.65</v>
      </c>
      <c r="D2" s="1">
        <v>31.38</v>
      </c>
      <c r="E2" s="1">
        <v>87.9</v>
      </c>
      <c r="F2" s="1">
        <v>111.63</v>
      </c>
      <c r="G2" s="1">
        <v>99.2</v>
      </c>
      <c r="H2" s="1">
        <v>58.79</v>
      </c>
      <c r="I2" s="1">
        <v>114.53</v>
      </c>
      <c r="J2" s="1">
        <v>99.14</v>
      </c>
      <c r="K2" s="1">
        <v>56.26</v>
      </c>
      <c r="L2" s="1">
        <v>67.06</v>
      </c>
      <c r="M2" s="1">
        <v>108.77</v>
      </c>
      <c r="N2" s="1">
        <v>90.11</v>
      </c>
      <c r="O2" s="1">
        <v>95.61</v>
      </c>
      <c r="P2" s="1">
        <v>100.33</v>
      </c>
      <c r="Q2" s="1">
        <v>108.83</v>
      </c>
      <c r="R2" s="1">
        <v>103.61</v>
      </c>
    </row>
    <row r="3" spans="1:18">
      <c r="A3" s="1">
        <v>64.16</v>
      </c>
      <c r="B3" s="1">
        <v>100</v>
      </c>
      <c r="C3" s="1">
        <v>12.34</v>
      </c>
      <c r="D3" s="1">
        <v>59.68</v>
      </c>
      <c r="E3" s="1">
        <v>94.94</v>
      </c>
      <c r="F3" s="1">
        <v>103.8</v>
      </c>
      <c r="G3" s="1">
        <v>99.51</v>
      </c>
      <c r="H3" s="1">
        <v>64.16</v>
      </c>
      <c r="I3" s="1">
        <v>96.57</v>
      </c>
      <c r="J3" s="1">
        <v>98.45</v>
      </c>
      <c r="K3" s="1">
        <v>53.09</v>
      </c>
      <c r="L3" s="1">
        <v>59.84</v>
      </c>
      <c r="M3" s="1">
        <v>101.36</v>
      </c>
      <c r="N3" s="1">
        <v>74.66</v>
      </c>
      <c r="O3" s="1">
        <v>79.06</v>
      </c>
      <c r="P3" s="1">
        <v>91.05</v>
      </c>
      <c r="Q3" s="1">
        <v>98.08</v>
      </c>
      <c r="R3" s="1">
        <v>97.73</v>
      </c>
    </row>
    <row r="4" spans="1:18">
      <c r="A4" s="1">
        <v>89.81</v>
      </c>
      <c r="B4" s="1">
        <v>100</v>
      </c>
      <c r="C4" s="1"/>
      <c r="D4" s="1">
        <v>55.3</v>
      </c>
      <c r="E4" s="1">
        <v>107.72</v>
      </c>
      <c r="F4" s="1">
        <v>115.96</v>
      </c>
      <c r="G4" s="1">
        <v>98.62</v>
      </c>
      <c r="H4" s="1">
        <v>89.81</v>
      </c>
      <c r="I4" s="1">
        <v>113.68</v>
      </c>
      <c r="J4" s="1">
        <v>107.93</v>
      </c>
      <c r="K4" s="1">
        <v>63.7</v>
      </c>
      <c r="L4" s="1">
        <v>88.3</v>
      </c>
      <c r="M4" s="1">
        <v>116.46</v>
      </c>
      <c r="N4" s="1">
        <v>111.57</v>
      </c>
      <c r="O4" s="1">
        <v>109.79</v>
      </c>
      <c r="P4" s="1">
        <v>121.31</v>
      </c>
      <c r="Q4" s="1">
        <v>117.73</v>
      </c>
      <c r="R4" s="1">
        <v>103.85</v>
      </c>
    </row>
    <row r="5" spans="1:18">
      <c r="A5" s="1">
        <v>46.87</v>
      </c>
      <c r="B5" s="1">
        <v>100</v>
      </c>
      <c r="C5" s="1"/>
      <c r="D5" s="1">
        <v>41.5</v>
      </c>
      <c r="E5" s="1">
        <v>95.11</v>
      </c>
      <c r="F5" s="1">
        <v>89.11</v>
      </c>
      <c r="G5" s="1">
        <v>84.84</v>
      </c>
      <c r="H5" s="1">
        <v>46.87</v>
      </c>
      <c r="I5" s="1">
        <v>101.67</v>
      </c>
      <c r="J5" s="1">
        <v>94.89</v>
      </c>
      <c r="K5" s="1">
        <v>43.79</v>
      </c>
      <c r="L5" s="1">
        <v>70.040000000000006</v>
      </c>
      <c r="M5" s="1">
        <v>94.96</v>
      </c>
      <c r="N5" s="1">
        <v>92.82</v>
      </c>
      <c r="O5" s="1">
        <v>80.64</v>
      </c>
      <c r="P5" s="1">
        <v>95.5</v>
      </c>
      <c r="Q5" s="1">
        <v>100.75</v>
      </c>
      <c r="R5" s="1">
        <v>95.58</v>
      </c>
    </row>
    <row r="6" spans="1:18">
      <c r="A6" s="1">
        <v>48.05</v>
      </c>
      <c r="B6" s="1">
        <v>100</v>
      </c>
      <c r="C6" s="1"/>
      <c r="D6" s="1">
        <v>17.38</v>
      </c>
      <c r="E6" s="1">
        <v>110.04</v>
      </c>
      <c r="F6" s="1">
        <v>115.8</v>
      </c>
      <c r="G6" s="1">
        <v>111.34</v>
      </c>
      <c r="H6" s="1">
        <v>48.05</v>
      </c>
      <c r="I6" s="1">
        <v>104.3</v>
      </c>
      <c r="J6" s="1">
        <v>98.45</v>
      </c>
      <c r="K6" s="1">
        <v>59.31</v>
      </c>
      <c r="L6" s="1">
        <v>84.32</v>
      </c>
      <c r="M6" s="1">
        <v>126.1</v>
      </c>
      <c r="N6" s="1">
        <v>119.55</v>
      </c>
      <c r="O6" s="1">
        <v>92.59</v>
      </c>
      <c r="P6" s="1">
        <v>122.97</v>
      </c>
      <c r="Q6" s="1">
        <v>124.98</v>
      </c>
      <c r="R6" s="1">
        <v>115.0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"/>
  <sheetViews>
    <sheetView workbookViewId="0">
      <selection sqref="A1:O6"/>
    </sheetView>
  </sheetViews>
  <sheetFormatPr baseColWidth="10" defaultRowHeight="15" x14ac:dyDescent="0"/>
  <sheetData>
    <row r="1" spans="1:15">
      <c r="A1" s="9" t="s">
        <v>45</v>
      </c>
      <c r="B1" s="9" t="s">
        <v>46</v>
      </c>
      <c r="C1" s="9" t="s">
        <v>47</v>
      </c>
      <c r="D1" s="9" t="s">
        <v>48</v>
      </c>
      <c r="E1" s="9" t="s">
        <v>33</v>
      </c>
      <c r="F1" s="9" t="s">
        <v>34</v>
      </c>
      <c r="G1" s="9" t="s">
        <v>35</v>
      </c>
      <c r="H1" s="9" t="s">
        <v>36</v>
      </c>
      <c r="I1" s="9" t="s">
        <v>37</v>
      </c>
      <c r="J1" s="9" t="s">
        <v>38</v>
      </c>
      <c r="K1" s="9" t="s">
        <v>39</v>
      </c>
      <c r="L1" s="9" t="s">
        <v>40</v>
      </c>
      <c r="M1" s="9" t="s">
        <v>41</v>
      </c>
      <c r="N1" s="9" t="s">
        <v>42</v>
      </c>
      <c r="O1" s="9" t="s">
        <v>43</v>
      </c>
    </row>
    <row r="2" spans="1:15">
      <c r="A2" s="1">
        <v>77</v>
      </c>
      <c r="B2" s="1">
        <v>51</v>
      </c>
      <c r="C2" s="1">
        <v>97</v>
      </c>
      <c r="D2" s="1">
        <v>62</v>
      </c>
      <c r="E2" s="1">
        <v>95</v>
      </c>
      <c r="F2" s="1">
        <v>90</v>
      </c>
      <c r="G2" s="1">
        <v>73</v>
      </c>
      <c r="H2" s="1">
        <v>51</v>
      </c>
      <c r="I2" s="1">
        <v>92</v>
      </c>
      <c r="J2" s="1">
        <v>89</v>
      </c>
      <c r="K2" s="1">
        <v>77</v>
      </c>
      <c r="L2" s="1">
        <v>94</v>
      </c>
      <c r="M2" s="1">
        <v>82</v>
      </c>
      <c r="N2" s="1">
        <v>60</v>
      </c>
      <c r="O2" s="1">
        <v>58</v>
      </c>
    </row>
    <row r="3" spans="1:15">
      <c r="A3" s="1">
        <v>137</v>
      </c>
      <c r="B3" s="1">
        <v>90</v>
      </c>
      <c r="C3" s="1">
        <v>97</v>
      </c>
      <c r="D3" s="1">
        <v>80</v>
      </c>
      <c r="E3" s="1">
        <v>80</v>
      </c>
      <c r="F3" s="1">
        <v>71</v>
      </c>
      <c r="G3" s="1">
        <v>51</v>
      </c>
      <c r="H3" s="1">
        <v>82</v>
      </c>
      <c r="I3" s="1">
        <v>86</v>
      </c>
      <c r="J3" s="1">
        <v>65</v>
      </c>
      <c r="K3" s="1">
        <v>62</v>
      </c>
      <c r="L3" s="1">
        <v>94</v>
      </c>
      <c r="M3" s="1">
        <v>81</v>
      </c>
      <c r="N3" s="1">
        <v>64</v>
      </c>
      <c r="O3" s="1">
        <v>58</v>
      </c>
    </row>
    <row r="4" spans="1:15">
      <c r="A4" s="1">
        <v>57</v>
      </c>
      <c r="B4" s="1">
        <v>41</v>
      </c>
      <c r="C4" s="1">
        <v>81</v>
      </c>
      <c r="D4" s="1">
        <v>74</v>
      </c>
      <c r="E4" s="1">
        <v>84</v>
      </c>
      <c r="F4" s="1">
        <v>78</v>
      </c>
      <c r="G4" s="1">
        <v>70</v>
      </c>
      <c r="H4" s="1">
        <v>57</v>
      </c>
      <c r="I4" s="1">
        <v>88</v>
      </c>
      <c r="J4" s="1">
        <v>84</v>
      </c>
      <c r="K4" s="1">
        <v>78</v>
      </c>
      <c r="L4" s="1">
        <v>85</v>
      </c>
      <c r="M4" s="1">
        <v>84</v>
      </c>
      <c r="N4" s="1">
        <v>68</v>
      </c>
      <c r="O4" s="1">
        <v>77</v>
      </c>
    </row>
    <row r="5" spans="1:15">
      <c r="A5" s="1">
        <v>76</v>
      </c>
      <c r="B5" s="1">
        <v>42</v>
      </c>
      <c r="C5" s="1">
        <v>75</v>
      </c>
      <c r="D5" s="1">
        <v>70</v>
      </c>
      <c r="E5" s="1">
        <v>81</v>
      </c>
      <c r="F5" s="1">
        <v>92</v>
      </c>
      <c r="G5" s="1">
        <v>69</v>
      </c>
      <c r="H5" s="1">
        <v>61</v>
      </c>
      <c r="I5" s="1">
        <v>86</v>
      </c>
      <c r="J5" s="1">
        <v>79</v>
      </c>
      <c r="K5" s="1">
        <v>72</v>
      </c>
      <c r="L5" s="1">
        <v>87</v>
      </c>
      <c r="M5" s="1">
        <v>90</v>
      </c>
      <c r="N5" s="1">
        <v>84</v>
      </c>
      <c r="O5" s="1">
        <v>86</v>
      </c>
    </row>
    <row r="6" spans="1:15">
      <c r="A6" s="1">
        <v>77</v>
      </c>
      <c r="B6" s="1">
        <v>51</v>
      </c>
      <c r="C6" s="1">
        <v>97</v>
      </c>
      <c r="D6" s="1">
        <v>62</v>
      </c>
      <c r="E6" s="1">
        <v>95</v>
      </c>
      <c r="F6" s="1">
        <v>90</v>
      </c>
      <c r="G6" s="1">
        <v>73</v>
      </c>
      <c r="H6" s="1">
        <v>51</v>
      </c>
      <c r="I6" s="1">
        <v>92</v>
      </c>
      <c r="J6" s="1">
        <v>89</v>
      </c>
      <c r="K6" s="1">
        <v>77</v>
      </c>
      <c r="L6" s="1">
        <v>94</v>
      </c>
      <c r="M6" s="1">
        <v>82</v>
      </c>
      <c r="N6" s="1">
        <v>60</v>
      </c>
      <c r="O6" s="1">
        <v>5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C2" sqref="C2:C7"/>
    </sheetView>
  </sheetViews>
  <sheetFormatPr baseColWidth="10" defaultRowHeight="15" x14ac:dyDescent="0"/>
  <sheetData>
    <row r="1" spans="1:7">
      <c r="A1" s="9" t="s">
        <v>32</v>
      </c>
      <c r="B1" s="10"/>
      <c r="C1" s="10"/>
      <c r="D1" s="10"/>
      <c r="E1" s="10"/>
      <c r="F1" s="10"/>
      <c r="G1" s="10"/>
    </row>
    <row r="2" spans="1:7">
      <c r="A2" s="1">
        <v>9.9999999999999995E-8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</row>
    <row r="3" spans="1:7">
      <c r="A3" s="1">
        <v>1.39794</v>
      </c>
      <c r="B3" s="1">
        <v>78.88</v>
      </c>
      <c r="C3" s="1">
        <v>74.23</v>
      </c>
      <c r="D3" s="1">
        <v>94.1</v>
      </c>
      <c r="E3" s="1">
        <v>85.57</v>
      </c>
      <c r="F3" s="1">
        <v>85.27</v>
      </c>
    </row>
    <row r="4" spans="1:7">
      <c r="A4" s="1">
        <v>1.6989700000000001</v>
      </c>
      <c r="B4" s="1"/>
      <c r="C4" s="1">
        <v>78.97</v>
      </c>
      <c r="D4" s="1">
        <v>56.84</v>
      </c>
      <c r="E4" s="1">
        <v>56.56</v>
      </c>
      <c r="F4" s="1">
        <v>66.34</v>
      </c>
    </row>
    <row r="5" spans="1:7">
      <c r="A5" s="1">
        <v>2</v>
      </c>
      <c r="B5" s="1">
        <v>40.799999999999997</v>
      </c>
      <c r="C5" s="1">
        <v>50.51</v>
      </c>
      <c r="D5" s="1">
        <v>60.75</v>
      </c>
      <c r="E5" s="1">
        <v>33.049999999999997</v>
      </c>
      <c r="F5" s="1">
        <v>42.78</v>
      </c>
    </row>
  </sheetData>
  <mergeCells count="1">
    <mergeCell ref="B1:G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A10" sqref="A10"/>
    </sheetView>
  </sheetViews>
  <sheetFormatPr baseColWidth="10" defaultRowHeight="15" x14ac:dyDescent="0"/>
  <sheetData>
    <row r="1" spans="1:5">
      <c r="A1" t="s">
        <v>53</v>
      </c>
      <c r="B1" s="9" t="s">
        <v>49</v>
      </c>
      <c r="C1" s="9" t="s">
        <v>50</v>
      </c>
      <c r="D1" s="9" t="s">
        <v>51</v>
      </c>
      <c r="E1" s="9" t="s">
        <v>52</v>
      </c>
    </row>
    <row r="2" spans="1:5">
      <c r="A2" t="s">
        <v>54</v>
      </c>
      <c r="B2" s="1">
        <v>82</v>
      </c>
      <c r="C2" s="1">
        <v>80</v>
      </c>
      <c r="D2" s="1">
        <v>87</v>
      </c>
      <c r="E2" s="1">
        <v>88</v>
      </c>
    </row>
    <row r="3" spans="1:5">
      <c r="B3" s="1">
        <v>100</v>
      </c>
      <c r="C3" s="1">
        <v>97</v>
      </c>
      <c r="D3" s="1">
        <v>102</v>
      </c>
      <c r="E3" s="1">
        <v>112</v>
      </c>
    </row>
    <row r="4" spans="1:5">
      <c r="B4" s="1">
        <v>100</v>
      </c>
      <c r="C4" s="1">
        <v>94</v>
      </c>
      <c r="D4" s="1">
        <v>92</v>
      </c>
      <c r="E4" s="1">
        <v>90</v>
      </c>
    </row>
    <row r="5" spans="1:5">
      <c r="B5" s="1">
        <v>100</v>
      </c>
      <c r="C5" s="1">
        <v>87</v>
      </c>
      <c r="D5" s="1">
        <v>95</v>
      </c>
      <c r="E5" s="1">
        <v>9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A11" sqref="A11:J17"/>
    </sheetView>
  </sheetViews>
  <sheetFormatPr baseColWidth="10" defaultRowHeight="15" x14ac:dyDescent="0"/>
  <sheetData>
    <row r="1" spans="1:10" ht="18">
      <c r="A1" s="17" t="s">
        <v>55</v>
      </c>
      <c r="B1" s="17"/>
      <c r="C1" s="17"/>
      <c r="D1" s="17"/>
      <c r="E1" s="18"/>
      <c r="F1" s="18"/>
      <c r="G1" s="19" t="s">
        <v>56</v>
      </c>
      <c r="H1" s="18"/>
      <c r="I1" s="18"/>
      <c r="J1" s="18"/>
    </row>
    <row r="2" spans="1:10">
      <c r="A2" s="20" t="s">
        <v>57</v>
      </c>
      <c r="B2" s="20" t="s">
        <v>58</v>
      </c>
      <c r="C2" s="20" t="s">
        <v>59</v>
      </c>
      <c r="D2" s="20" t="s">
        <v>60</v>
      </c>
      <c r="E2" s="18"/>
      <c r="F2" s="18"/>
      <c r="G2" s="20" t="s">
        <v>57</v>
      </c>
      <c r="H2" s="20" t="s">
        <v>61</v>
      </c>
      <c r="I2" s="20" t="s">
        <v>59</v>
      </c>
      <c r="J2" s="20" t="s">
        <v>60</v>
      </c>
    </row>
    <row r="3" spans="1:10">
      <c r="A3" s="20">
        <v>0</v>
      </c>
      <c r="B3" s="14">
        <v>228</v>
      </c>
      <c r="C3" s="15">
        <v>100</v>
      </c>
      <c r="D3" s="16">
        <f>LN(C3)</f>
        <v>4.6051701859880918</v>
      </c>
      <c r="E3" s="18"/>
      <c r="F3" s="18"/>
      <c r="G3" s="20">
        <v>0</v>
      </c>
      <c r="H3" s="14">
        <v>219</v>
      </c>
      <c r="I3" s="15">
        <v>100</v>
      </c>
      <c r="J3" s="16">
        <f>LN(I3)</f>
        <v>4.6051701859880918</v>
      </c>
    </row>
    <row r="4" spans="1:10">
      <c r="A4" s="20">
        <v>15</v>
      </c>
      <c r="B4" s="14">
        <v>207</v>
      </c>
      <c r="C4" s="15">
        <f>B4/B$3*100</f>
        <v>90.789473684210535</v>
      </c>
      <c r="D4" s="16">
        <f>LN(C4)</f>
        <v>4.5085433502990195</v>
      </c>
      <c r="E4" s="18"/>
      <c r="F4" s="18"/>
      <c r="G4" s="20">
        <v>15</v>
      </c>
      <c r="H4" s="14">
        <v>169</v>
      </c>
      <c r="I4" s="15">
        <f>H4/H$3*100</f>
        <v>77.168949771689498</v>
      </c>
      <c r="J4" s="16">
        <f>LN(I4)</f>
        <v>4.3459971710946643</v>
      </c>
    </row>
    <row r="5" spans="1:10">
      <c r="A5" s="20">
        <v>30</v>
      </c>
      <c r="B5" s="14">
        <v>182</v>
      </c>
      <c r="C5" s="15">
        <f>B5/B$3*100</f>
        <v>79.824561403508781</v>
      </c>
      <c r="D5" s="16">
        <f>LN(C5)</f>
        <v>4.3798312441104459</v>
      </c>
      <c r="E5" s="18"/>
      <c r="F5" s="18"/>
      <c r="G5" s="20">
        <v>30</v>
      </c>
      <c r="H5" s="14">
        <v>188</v>
      </c>
      <c r="I5" s="15">
        <f>H5/H$3*100</f>
        <v>85.844748858447488</v>
      </c>
      <c r="J5" s="16">
        <f>LN(I5)</f>
        <v>4.4525404190015401</v>
      </c>
    </row>
    <row r="6" spans="1:10">
      <c r="A6" s="20">
        <v>60</v>
      </c>
      <c r="B6" s="14">
        <v>141</v>
      </c>
      <c r="C6" s="15">
        <f>B6/B$3*100</f>
        <v>61.842105263157897</v>
      </c>
      <c r="D6" s="16">
        <f>LN(C6)</f>
        <v>4.1245844474118192</v>
      </c>
      <c r="E6" s="18"/>
      <c r="F6" s="18"/>
      <c r="G6" s="20">
        <v>60</v>
      </c>
      <c r="H6" s="14">
        <v>189</v>
      </c>
      <c r="I6" s="15">
        <f>H6/H$3*100</f>
        <v>86.301369863013704</v>
      </c>
      <c r="J6" s="16">
        <f>LN(I6)</f>
        <v>4.4578454712312334</v>
      </c>
    </row>
    <row r="7" spans="1:10">
      <c r="A7" s="20">
        <v>240</v>
      </c>
      <c r="B7" s="14">
        <v>37.4</v>
      </c>
      <c r="C7" s="15">
        <f>B7/B$3*100</f>
        <v>16.403508771929822</v>
      </c>
      <c r="D7" s="16">
        <f>LN(C7)</f>
        <v>2.7974952614541366</v>
      </c>
      <c r="E7" s="18"/>
      <c r="F7" s="18"/>
      <c r="G7" s="20">
        <v>240</v>
      </c>
      <c r="H7" s="14">
        <v>152</v>
      </c>
      <c r="I7" s="15">
        <f>H7/H$3*100</f>
        <v>69.406392694063925</v>
      </c>
      <c r="J7" s="16">
        <f>LN(I7)</f>
        <v>4.2399789770178673</v>
      </c>
    </row>
    <row r="11" spans="1:10">
      <c r="A11" t="s">
        <v>62</v>
      </c>
      <c r="G11" t="s">
        <v>63</v>
      </c>
    </row>
    <row r="12" spans="1:10">
      <c r="A12" t="s">
        <v>57</v>
      </c>
      <c r="B12" t="s">
        <v>58</v>
      </c>
      <c r="C12" t="s">
        <v>59</v>
      </c>
      <c r="D12" t="s">
        <v>60</v>
      </c>
      <c r="G12" t="s">
        <v>57</v>
      </c>
      <c r="H12" t="s">
        <v>64</v>
      </c>
      <c r="I12" t="s">
        <v>59</v>
      </c>
      <c r="J12" t="s">
        <v>60</v>
      </c>
    </row>
    <row r="13" spans="1:10">
      <c r="A13">
        <v>0</v>
      </c>
      <c r="B13">
        <v>31.3</v>
      </c>
      <c r="C13">
        <v>100</v>
      </c>
      <c r="D13">
        <v>4.6051701859880918</v>
      </c>
      <c r="G13">
        <v>0</v>
      </c>
      <c r="H13">
        <v>27.1</v>
      </c>
      <c r="I13">
        <v>100</v>
      </c>
      <c r="J13">
        <v>4.6051701859880918</v>
      </c>
    </row>
    <row r="14" spans="1:10">
      <c r="A14">
        <v>15</v>
      </c>
      <c r="B14">
        <v>31.7</v>
      </c>
      <c r="C14">
        <v>101.27795527156549</v>
      </c>
      <c r="D14">
        <v>4.6178687693252183</v>
      </c>
      <c r="G14">
        <v>15</v>
      </c>
      <c r="H14">
        <v>25.7</v>
      </c>
      <c r="I14">
        <v>94.833948339483385</v>
      </c>
      <c r="J14">
        <v>4.55212745000361</v>
      </c>
    </row>
    <row r="15" spans="1:10">
      <c r="A15">
        <v>30</v>
      </c>
      <c r="B15">
        <v>33</v>
      </c>
      <c r="C15">
        <v>105.43130990415335</v>
      </c>
      <c r="D15">
        <v>4.6580596499084637</v>
      </c>
      <c r="G15">
        <v>30</v>
      </c>
      <c r="H15">
        <v>27.9</v>
      </c>
      <c r="I15">
        <v>102.95202952029518</v>
      </c>
      <c r="J15">
        <v>4.6342631469297562</v>
      </c>
    </row>
    <row r="16" spans="1:10">
      <c r="A16">
        <v>60</v>
      </c>
      <c r="B16">
        <v>28.8</v>
      </c>
      <c r="C16">
        <v>92.012779552715656</v>
      </c>
      <c r="D16">
        <v>4.5219274755838841</v>
      </c>
      <c r="G16">
        <v>60</v>
      </c>
      <c r="H16">
        <v>28.6</v>
      </c>
      <c r="I16">
        <v>105.53505535055349</v>
      </c>
      <c r="J16">
        <v>4.6590431759282431</v>
      </c>
    </row>
    <row r="17" spans="1:10">
      <c r="A17">
        <v>240</v>
      </c>
      <c r="B17">
        <v>26.6</v>
      </c>
      <c r="C17">
        <v>84.984025559105433</v>
      </c>
      <c r="D17">
        <v>4.4424633042296371</v>
      </c>
      <c r="G17">
        <v>240</v>
      </c>
      <c r="H17">
        <v>28.3</v>
      </c>
      <c r="I17">
        <v>104.4280442804428</v>
      </c>
      <c r="J17">
        <v>4.648498262751628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A23" sqref="A23:E26"/>
    </sheetView>
  </sheetViews>
  <sheetFormatPr baseColWidth="10" defaultRowHeight="15" x14ac:dyDescent="0"/>
  <sheetData>
    <row r="1" spans="1:5">
      <c r="A1" t="s">
        <v>25</v>
      </c>
    </row>
    <row r="2" spans="1:5">
      <c r="A2" s="9" t="s">
        <v>80</v>
      </c>
      <c r="B2" s="9" t="s">
        <v>83</v>
      </c>
      <c r="C2" s="9" t="s">
        <v>84</v>
      </c>
      <c r="D2" s="9" t="s">
        <v>85</v>
      </c>
      <c r="E2" s="9" t="s">
        <v>86</v>
      </c>
    </row>
    <row r="3" spans="1:5">
      <c r="A3" s="1">
        <v>0.98832710000000001</v>
      </c>
      <c r="B3" s="1">
        <v>0.18639820000000001</v>
      </c>
      <c r="C3" s="1">
        <v>9.8222130000000005E-2</v>
      </c>
      <c r="D3" s="1">
        <v>0.1075571</v>
      </c>
      <c r="E3" s="1">
        <v>9.3108129999999997E-2</v>
      </c>
    </row>
    <row r="4" spans="1:5">
      <c r="A4" s="1">
        <v>1.0441119999999999</v>
      </c>
      <c r="B4" s="1">
        <v>0.2241098</v>
      </c>
      <c r="C4" s="1">
        <v>0.10155169999999999</v>
      </c>
      <c r="D4" s="1">
        <v>8.5097039999999999E-2</v>
      </c>
      <c r="E4" s="1">
        <v>0.1289759</v>
      </c>
    </row>
    <row r="5" spans="1:5">
      <c r="A5" s="1">
        <v>0.96962020000000004</v>
      </c>
      <c r="B5" s="1">
        <v>0.26631719999999998</v>
      </c>
      <c r="C5" s="1">
        <v>0.10028090000000001</v>
      </c>
      <c r="D5" s="1">
        <v>0.1209224</v>
      </c>
      <c r="E5" s="1">
        <v>0.1129077</v>
      </c>
    </row>
    <row r="8" spans="1:5">
      <c r="A8" t="s">
        <v>76</v>
      </c>
    </row>
    <row r="9" spans="1:5">
      <c r="A9" s="9" t="s">
        <v>80</v>
      </c>
      <c r="B9" s="9" t="s">
        <v>83</v>
      </c>
      <c r="C9" s="9" t="s">
        <v>84</v>
      </c>
      <c r="D9" s="9" t="s">
        <v>85</v>
      </c>
      <c r="E9" s="9" t="s">
        <v>86</v>
      </c>
    </row>
    <row r="10" spans="1:5">
      <c r="A10" s="1">
        <v>0.98832710000000001</v>
      </c>
      <c r="B10" s="1">
        <v>0.34986260000000002</v>
      </c>
      <c r="C10" s="1">
        <v>0.12222719999999999</v>
      </c>
      <c r="D10" s="1">
        <v>7.9283229999999996E-2</v>
      </c>
      <c r="E10" s="1">
        <v>0.104808</v>
      </c>
    </row>
    <row r="11" spans="1:5">
      <c r="A11" s="1">
        <v>1.0441119999999999</v>
      </c>
      <c r="B11" s="1">
        <v>0.39849259999999997</v>
      </c>
      <c r="C11" s="1">
        <v>0.13888909999999999</v>
      </c>
      <c r="D11" s="1">
        <v>7.7420180000000005E-2</v>
      </c>
      <c r="E11" s="1">
        <v>0.1060879</v>
      </c>
    </row>
    <row r="12" spans="1:5">
      <c r="A12" s="1">
        <v>0.96962020000000004</v>
      </c>
      <c r="B12" s="1">
        <v>0.4797168</v>
      </c>
      <c r="C12" s="1">
        <v>0.12121220000000001</v>
      </c>
      <c r="D12" s="1">
        <v>8.4316310000000005E-2</v>
      </c>
      <c r="E12" s="1">
        <v>9.7300159999999997E-2</v>
      </c>
    </row>
    <row r="15" spans="1:5">
      <c r="A15" t="s">
        <v>24</v>
      </c>
    </row>
    <row r="16" spans="1:5">
      <c r="A16" s="9" t="s">
        <v>80</v>
      </c>
      <c r="B16" s="9" t="s">
        <v>83</v>
      </c>
      <c r="C16" s="9" t="s">
        <v>84</v>
      </c>
      <c r="D16" s="9" t="s">
        <v>85</v>
      </c>
    </row>
    <row r="17" spans="1:5">
      <c r="A17" s="1">
        <v>0.98832710000000001</v>
      </c>
      <c r="B17" s="1">
        <v>0.62097480000000005</v>
      </c>
      <c r="C17" s="1">
        <v>0.3823935</v>
      </c>
      <c r="D17" s="1">
        <v>0.32702510000000001</v>
      </c>
    </row>
    <row r="18" spans="1:5">
      <c r="A18" s="1">
        <v>1.0441119999999999</v>
      </c>
      <c r="B18" s="1">
        <v>0.62676290000000001</v>
      </c>
      <c r="C18" s="1">
        <v>0.40856559999999997</v>
      </c>
      <c r="D18" s="1">
        <v>0.2291977</v>
      </c>
    </row>
    <row r="19" spans="1:5">
      <c r="A19" s="1">
        <v>0.96962020000000004</v>
      </c>
      <c r="B19" s="1">
        <v>0.60574119999999998</v>
      </c>
      <c r="C19" s="1">
        <v>0.39250649999999998</v>
      </c>
      <c r="D19" s="1">
        <v>0.2181331</v>
      </c>
    </row>
    <row r="22" spans="1:5">
      <c r="A22" t="s">
        <v>78</v>
      </c>
    </row>
    <row r="23" spans="1:5">
      <c r="A23" s="9" t="s">
        <v>80</v>
      </c>
      <c r="B23" s="9" t="s">
        <v>83</v>
      </c>
      <c r="C23" s="9" t="s">
        <v>84</v>
      </c>
      <c r="D23" s="9" t="s">
        <v>85</v>
      </c>
      <c r="E23" s="9" t="s">
        <v>86</v>
      </c>
    </row>
    <row r="24" spans="1:5">
      <c r="A24" s="1">
        <v>0.98832710000000001</v>
      </c>
      <c r="B24" s="1">
        <v>0.66902289999999998</v>
      </c>
      <c r="C24" s="1">
        <v>0.34452240000000001</v>
      </c>
      <c r="D24" s="1">
        <v>0.1302615</v>
      </c>
      <c r="E24" s="1">
        <v>0.26023829999999998</v>
      </c>
    </row>
    <row r="25" spans="1:5">
      <c r="A25" s="1">
        <v>1.0441119999999999</v>
      </c>
      <c r="B25" s="1">
        <v>0.78930730000000004</v>
      </c>
      <c r="C25" s="1">
        <v>0.35829879999999997</v>
      </c>
      <c r="D25" s="1">
        <v>0.1653472</v>
      </c>
      <c r="E25" s="1">
        <v>0.31207950000000001</v>
      </c>
    </row>
    <row r="26" spans="1:5">
      <c r="A26" s="1">
        <v>0.96962020000000004</v>
      </c>
      <c r="B26" s="1">
        <v>1.107612</v>
      </c>
      <c r="C26" s="1">
        <v>0.28952600000000001</v>
      </c>
      <c r="D26" s="1">
        <v>0.16800309999999999</v>
      </c>
      <c r="E26" s="1">
        <v>0.2334191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activeCell="I32" sqref="I32"/>
    </sheetView>
  </sheetViews>
  <sheetFormatPr baseColWidth="10" defaultRowHeight="15" x14ac:dyDescent="0"/>
  <sheetData>
    <row r="1" spans="1:8">
      <c r="A1" t="s">
        <v>68</v>
      </c>
    </row>
    <row r="2" spans="1:8">
      <c r="A2" s="9" t="s">
        <v>79</v>
      </c>
      <c r="B2" s="9" t="s">
        <v>80</v>
      </c>
      <c r="C2" s="9" t="s">
        <v>44</v>
      </c>
      <c r="D2" s="9" t="s">
        <v>28</v>
      </c>
      <c r="E2" s="9" t="s">
        <v>24</v>
      </c>
      <c r="F2" s="9" t="s">
        <v>25</v>
      </c>
      <c r="G2" s="9" t="s">
        <v>76</v>
      </c>
      <c r="H2" s="9" t="s">
        <v>78</v>
      </c>
    </row>
    <row r="3" spans="1:8">
      <c r="A3" s="1">
        <v>0.51675919999999997</v>
      </c>
      <c r="B3" s="1">
        <v>386.73509999999999</v>
      </c>
      <c r="C3" s="1">
        <v>169.38159999999999</v>
      </c>
      <c r="D3" s="1">
        <v>246.66900000000001</v>
      </c>
      <c r="E3" s="1">
        <v>201.1413</v>
      </c>
      <c r="F3" s="1">
        <v>38.980649999999997</v>
      </c>
      <c r="G3" s="1">
        <v>150.0942</v>
      </c>
      <c r="H3" s="1">
        <v>591.34640000000002</v>
      </c>
    </row>
    <row r="4" spans="1:8">
      <c r="A4" s="1">
        <v>2.0026169999999999</v>
      </c>
      <c r="B4" s="1">
        <v>310.83890000000002</v>
      </c>
      <c r="C4" s="1">
        <v>169.6114</v>
      </c>
      <c r="D4" s="1">
        <v>239.59100000000001</v>
      </c>
      <c r="E4" s="1">
        <v>209.38470000000001</v>
      </c>
      <c r="F4" s="1">
        <v>69.320070000000001</v>
      </c>
      <c r="G4" s="1">
        <v>139.14840000000001</v>
      </c>
      <c r="H4" s="1">
        <v>521.17079999999999</v>
      </c>
    </row>
    <row r="5" spans="1:8">
      <c r="A5" s="1">
        <v>0.48062329999999998</v>
      </c>
      <c r="B5" s="1">
        <v>363.64479999999998</v>
      </c>
      <c r="C5" s="1">
        <v>190.0292</v>
      </c>
      <c r="D5" s="1">
        <v>247.66059999999999</v>
      </c>
      <c r="E5" s="1"/>
      <c r="F5" s="1">
        <v>44.324919999999999</v>
      </c>
      <c r="G5" s="1">
        <v>109.4089</v>
      </c>
      <c r="H5" s="1">
        <v>682.38340000000005</v>
      </c>
    </row>
    <row r="8" spans="1:8">
      <c r="A8" t="s">
        <v>81</v>
      </c>
    </row>
    <row r="9" spans="1:8">
      <c r="A9" s="9" t="s">
        <v>79</v>
      </c>
      <c r="B9" s="9" t="s">
        <v>80</v>
      </c>
      <c r="C9" s="9" t="s">
        <v>44</v>
      </c>
      <c r="D9" s="9" t="s">
        <v>28</v>
      </c>
      <c r="E9" s="9" t="s">
        <v>24</v>
      </c>
      <c r="F9" s="9" t="s">
        <v>25</v>
      </c>
      <c r="G9" s="9" t="s">
        <v>76</v>
      </c>
      <c r="H9" s="9" t="s">
        <v>78</v>
      </c>
    </row>
    <row r="10" spans="1:8">
      <c r="A10" s="1">
        <v>0.34947270000000002</v>
      </c>
      <c r="B10" s="1">
        <v>612.62630000000001</v>
      </c>
      <c r="C10" s="1">
        <v>61.53725</v>
      </c>
      <c r="D10" s="1">
        <v>214.79589999999999</v>
      </c>
      <c r="E10" s="1">
        <v>204.8683</v>
      </c>
      <c r="F10" s="1">
        <v>33.924610000000001</v>
      </c>
      <c r="G10" s="1">
        <v>68.762309999999999</v>
      </c>
      <c r="H10" s="1">
        <v>630.62570000000005</v>
      </c>
    </row>
    <row r="11" spans="1:8">
      <c r="A11" s="1">
        <v>1.000011</v>
      </c>
      <c r="B11" s="1">
        <v>866.5231</v>
      </c>
      <c r="C11" s="1">
        <v>59.848219999999998</v>
      </c>
      <c r="D11" s="1">
        <v>137.3896</v>
      </c>
      <c r="E11" s="1">
        <v>211.7902</v>
      </c>
      <c r="F11" s="1">
        <v>73.239059999999995</v>
      </c>
      <c r="G11" s="1">
        <v>55.5227</v>
      </c>
      <c r="H11" s="1">
        <v>570.46270000000004</v>
      </c>
    </row>
    <row r="12" spans="1:8">
      <c r="A12" s="1">
        <v>0.43869750000000002</v>
      </c>
      <c r="B12" s="1">
        <v>808.0829</v>
      </c>
      <c r="C12" s="1">
        <v>47.366210000000002</v>
      </c>
      <c r="D12" s="1">
        <v>117.3879</v>
      </c>
      <c r="E12" s="1"/>
      <c r="F12" s="1">
        <v>34.311439999999997</v>
      </c>
      <c r="G12" s="1">
        <v>41.289540000000002</v>
      </c>
      <c r="H12" s="1">
        <v>862.62189999999998</v>
      </c>
    </row>
    <row r="14" spans="1:8">
      <c r="A14" t="s">
        <v>82</v>
      </c>
    </row>
    <row r="15" spans="1:8">
      <c r="A15" s="9" t="s">
        <v>79</v>
      </c>
      <c r="B15" s="9" t="s">
        <v>80</v>
      </c>
      <c r="C15" s="9" t="s">
        <v>44</v>
      </c>
      <c r="D15" s="9" t="s">
        <v>28</v>
      </c>
      <c r="E15" s="9" t="s">
        <v>24</v>
      </c>
      <c r="F15" s="9" t="s">
        <v>25</v>
      </c>
      <c r="G15" s="9" t="s">
        <v>76</v>
      </c>
      <c r="H15" s="9" t="s">
        <v>78</v>
      </c>
    </row>
    <row r="16" spans="1:8">
      <c r="A16" s="1">
        <v>0.54753300000000005</v>
      </c>
      <c r="B16" s="1">
        <v>513.16300000000001</v>
      </c>
      <c r="C16" s="1">
        <v>67.756659999999997</v>
      </c>
      <c r="D16" s="1">
        <v>297.2251</v>
      </c>
      <c r="E16" s="1">
        <v>270.98149999999998</v>
      </c>
      <c r="F16" s="1">
        <v>108.9361</v>
      </c>
      <c r="G16" s="1">
        <v>114.8125</v>
      </c>
      <c r="H16" s="1">
        <v>411.73320000000001</v>
      </c>
    </row>
    <row r="17" spans="1:8">
      <c r="A17" s="1">
        <v>1.8631740000000001</v>
      </c>
      <c r="B17" s="1">
        <v>362.2527</v>
      </c>
      <c r="C17" s="1">
        <v>72.750690000000006</v>
      </c>
      <c r="D17" s="1">
        <v>241.6429</v>
      </c>
      <c r="E17" s="1">
        <v>273.1721</v>
      </c>
      <c r="F17" s="1"/>
      <c r="G17" s="1">
        <v>133.15719999999999</v>
      </c>
      <c r="H17" s="1">
        <v>420.3682</v>
      </c>
    </row>
    <row r="18" spans="1:8">
      <c r="A18" s="1">
        <v>0.58927739999999995</v>
      </c>
      <c r="B18" s="1">
        <v>320.53859999999997</v>
      </c>
      <c r="C18" s="1">
        <v>75.503730000000004</v>
      </c>
      <c r="D18" s="1">
        <v>291.55810000000002</v>
      </c>
      <c r="E18" s="1"/>
      <c r="F18" s="1"/>
      <c r="G18" s="1">
        <v>94.146240000000006</v>
      </c>
      <c r="H18" s="1">
        <v>564.68870000000004</v>
      </c>
    </row>
    <row r="20" spans="1:8">
      <c r="A20" t="s">
        <v>70</v>
      </c>
    </row>
    <row r="21" spans="1:8">
      <c r="A21" s="9" t="s">
        <v>79</v>
      </c>
      <c r="B21" s="9" t="s">
        <v>80</v>
      </c>
      <c r="C21" s="9" t="s">
        <v>44</v>
      </c>
      <c r="D21" s="9" t="s">
        <v>28</v>
      </c>
      <c r="E21" s="9" t="s">
        <v>24</v>
      </c>
      <c r="F21" s="9" t="s">
        <v>25</v>
      </c>
      <c r="G21" s="9" t="s">
        <v>76</v>
      </c>
      <c r="H21" s="9" t="s">
        <v>78</v>
      </c>
    </row>
    <row r="22" spans="1:8">
      <c r="A22" s="1">
        <v>0.84409049999999997</v>
      </c>
      <c r="B22" s="1">
        <v>85.667299999999997</v>
      </c>
      <c r="C22" s="1">
        <v>61.138809999999999</v>
      </c>
      <c r="D22" s="1">
        <v>71.165869999999998</v>
      </c>
      <c r="E22" s="1">
        <v>84.450900000000004</v>
      </c>
      <c r="F22" s="1">
        <v>11.44458</v>
      </c>
      <c r="G22" s="1">
        <v>50.360469999999999</v>
      </c>
      <c r="H22" s="1">
        <v>96.331549999999993</v>
      </c>
    </row>
    <row r="23" spans="1:8">
      <c r="A23" s="1">
        <v>1.2192959999999999</v>
      </c>
      <c r="B23" s="1">
        <v>114.322</v>
      </c>
      <c r="C23" s="1">
        <v>68.365250000000003</v>
      </c>
      <c r="D23" s="1">
        <v>63.714359999999999</v>
      </c>
      <c r="E23" s="1">
        <v>85.463449999999995</v>
      </c>
      <c r="F23" s="1">
        <v>32.391750000000002</v>
      </c>
      <c r="G23" s="1">
        <v>45.359990000000003</v>
      </c>
      <c r="H23" s="1">
        <v>86.763919999999999</v>
      </c>
    </row>
    <row r="24" spans="1:8">
      <c r="A24" s="1">
        <v>0.93662009999999996</v>
      </c>
      <c r="B24" s="1">
        <v>85.706950000000006</v>
      </c>
      <c r="C24" s="1">
        <v>68.628230000000002</v>
      </c>
      <c r="D24" s="1">
        <v>67.270259999999993</v>
      </c>
      <c r="E24" s="1"/>
      <c r="F24" s="1">
        <v>26.8916</v>
      </c>
      <c r="G24" s="1">
        <v>45.938090000000003</v>
      </c>
      <c r="H24" s="1">
        <v>154.49459999999999</v>
      </c>
    </row>
    <row r="27" spans="1:8">
      <c r="A27" t="s">
        <v>67</v>
      </c>
    </row>
    <row r="28" spans="1:8">
      <c r="A28" s="9" t="s">
        <v>79</v>
      </c>
      <c r="B28" s="9" t="s">
        <v>80</v>
      </c>
      <c r="C28" s="9" t="s">
        <v>44</v>
      </c>
      <c r="D28" s="9" t="s">
        <v>28</v>
      </c>
      <c r="E28" s="9" t="s">
        <v>24</v>
      </c>
      <c r="F28" s="9" t="s">
        <v>25</v>
      </c>
      <c r="G28" s="9" t="s">
        <v>76</v>
      </c>
      <c r="H28" s="9" t="s">
        <v>78</v>
      </c>
    </row>
    <row r="29" spans="1:8">
      <c r="A29" s="1">
        <v>0.89579790000000004</v>
      </c>
      <c r="B29" s="1">
        <v>12.480230000000001</v>
      </c>
      <c r="C29" s="1">
        <v>8.3293180000000007</v>
      </c>
      <c r="D29" s="1">
        <v>13.4671</v>
      </c>
      <c r="E29" s="1">
        <v>15.398960000000001</v>
      </c>
      <c r="F29" s="1">
        <v>3.2399740000000001</v>
      </c>
      <c r="G29" s="1">
        <v>6.7884580000000003</v>
      </c>
      <c r="H29" s="1">
        <v>12.890029999999999</v>
      </c>
    </row>
    <row r="30" spans="1:8">
      <c r="A30" s="1">
        <v>1.0449580000000001</v>
      </c>
      <c r="B30" s="1">
        <v>11.942690000000001</v>
      </c>
      <c r="C30" s="1">
        <v>8.1251130000000007</v>
      </c>
      <c r="D30" s="1">
        <v>13.109400000000001</v>
      </c>
      <c r="E30" s="1">
        <v>14.566050000000001</v>
      </c>
      <c r="F30" s="1">
        <v>4.855639</v>
      </c>
      <c r="G30" s="1">
        <v>6.2381349999999998</v>
      </c>
      <c r="H30" s="1">
        <v>13.061999999999999</v>
      </c>
    </row>
    <row r="31" spans="1:8">
      <c r="A31" s="1">
        <v>1.0592429999999999</v>
      </c>
      <c r="B31" s="1">
        <v>12.13937</v>
      </c>
      <c r="C31" s="1">
        <v>9.1364800000000006</v>
      </c>
      <c r="D31" s="1">
        <v>13.257149999999999</v>
      </c>
      <c r="E31" s="1"/>
      <c r="F31" s="1">
        <v>7.1590189999999998</v>
      </c>
      <c r="G31" s="1">
        <v>5.4975959999999997</v>
      </c>
      <c r="H31" s="1">
        <v>21.993230000000001</v>
      </c>
    </row>
    <row r="33" spans="1:8">
      <c r="A33" t="s">
        <v>66</v>
      </c>
    </row>
    <row r="34" spans="1:8">
      <c r="A34" s="9" t="s">
        <v>79</v>
      </c>
      <c r="B34" s="9" t="s">
        <v>80</v>
      </c>
      <c r="C34" s="9" t="s">
        <v>44</v>
      </c>
      <c r="D34" s="9" t="s">
        <v>28</v>
      </c>
      <c r="E34" s="9" t="s">
        <v>24</v>
      </c>
      <c r="F34" s="9" t="s">
        <v>25</v>
      </c>
      <c r="G34" s="9" t="s">
        <v>76</v>
      </c>
      <c r="H34" s="9" t="s">
        <v>78</v>
      </c>
    </row>
    <row r="35" spans="1:8">
      <c r="A35" s="1">
        <v>0.82166989999999995</v>
      </c>
      <c r="B35" s="1">
        <v>14.85059</v>
      </c>
      <c r="C35" s="1">
        <v>24.104240000000001</v>
      </c>
      <c r="D35" s="1">
        <v>4.844303</v>
      </c>
      <c r="E35" s="1">
        <v>6.8254380000000001</v>
      </c>
      <c r="F35" s="1">
        <v>2.288983</v>
      </c>
      <c r="G35" s="1">
        <v>0.90930659999999996</v>
      </c>
      <c r="H35" s="1">
        <v>25.450340000000001</v>
      </c>
    </row>
    <row r="36" spans="1:8">
      <c r="A36" s="1">
        <v>1.2166680000000001</v>
      </c>
      <c r="B36" s="1">
        <v>35.785290000000003</v>
      </c>
      <c r="C36" s="1">
        <v>20.284320000000001</v>
      </c>
      <c r="D36" s="1">
        <v>2.0295420000000002</v>
      </c>
      <c r="E36" s="1">
        <v>6.0827309999999999</v>
      </c>
      <c r="F36" s="1">
        <v>2.7782589999999998</v>
      </c>
      <c r="G36" s="1">
        <v>0.76812210000000003</v>
      </c>
      <c r="H36" s="1">
        <v>21.55583</v>
      </c>
    </row>
    <row r="37" spans="1:8">
      <c r="A37" s="1">
        <v>0.96173690000000001</v>
      </c>
      <c r="B37" s="1">
        <v>40.384120000000003</v>
      </c>
      <c r="C37" s="1">
        <v>19.90522</v>
      </c>
      <c r="D37" s="1">
        <v>3.7677619999999998</v>
      </c>
      <c r="E37" s="1"/>
      <c r="F37" s="1"/>
      <c r="G37" s="1">
        <v>0.62396050000000003</v>
      </c>
      <c r="H37" s="1">
        <v>14.08860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2A</vt:lpstr>
      <vt:lpstr>Fig2B</vt:lpstr>
      <vt:lpstr>Fig2C</vt:lpstr>
      <vt:lpstr>Fig2D</vt:lpstr>
      <vt:lpstr>Fig2E</vt:lpstr>
      <vt:lpstr>Fig2F</vt:lpstr>
      <vt:lpstr>Fig3D</vt:lpstr>
      <vt:lpstr>Fig4B</vt:lpstr>
      <vt:lpstr>Fig4C</vt:lpstr>
      <vt:lpstr>Fig4D</vt:lpstr>
      <vt:lpstr>Fig6A</vt:lpstr>
      <vt:lpstr>Fig6C</vt:lpstr>
      <vt:lpstr>Fig6F</vt:lpstr>
      <vt:lpstr>Fig7C</vt:lpstr>
      <vt:lpstr>Fig7D</vt:lpstr>
      <vt:lpstr>Fig7F</vt:lpstr>
      <vt:lpstr>Fig7G</vt:lpstr>
      <vt:lpstr>Fig8A</vt:lpstr>
      <vt:lpstr>Fig8B</vt:lpstr>
      <vt:lpstr>FigS1A</vt:lpstr>
      <vt:lpstr>FigS1B</vt:lpstr>
      <vt:lpstr>FigS3A</vt:lpstr>
      <vt:lpstr>FigS3B</vt:lpstr>
      <vt:lpstr>FigS4A</vt:lpstr>
    </vt:vector>
  </TitlesOfParts>
  <Company>Scripps Flori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Zhao</dc:creator>
  <cp:lastModifiedBy>Jing Zhao</cp:lastModifiedBy>
  <dcterms:created xsi:type="dcterms:W3CDTF">2018-04-24T03:23:51Z</dcterms:created>
  <dcterms:modified xsi:type="dcterms:W3CDTF">2018-04-24T05:43:00Z</dcterms:modified>
</cp:coreProperties>
</file>